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C:\Users\1269396\Desktop\210705 Joan B\MPSIVA Rattus Norvegicus\Presentaciones y papers!!!\Letter Nat Med\Respuesta reviewers\Data Availability\v5\"/>
    </mc:Choice>
  </mc:AlternateContent>
  <xr:revisionPtr revIDLastSave="0" documentId="13_ncr:1_{F77F96FD-E8BF-46B6-B90A-CE8E7E0464B7}" xr6:coauthVersionLast="45" xr6:coauthVersionMax="45" xr10:uidLastSave="{00000000-0000-0000-0000-000000000000}"/>
  <bookViews>
    <workbookView xWindow="-120" yWindow="-120" windowWidth="29040" windowHeight="15840" firstSheet="4" activeTab="9" xr2:uid="{00000000-000D-0000-FFFF-FFFF00000000}"/>
  </bookViews>
  <sheets>
    <sheet name="Figure 1" sheetId="1" r:id="rId1"/>
    <sheet name="Figure 2" sheetId="2" r:id="rId2"/>
    <sheet name="Figure 3" sheetId="3" r:id="rId3"/>
    <sheet name="Figure 5" sheetId="4" r:id="rId4"/>
    <sheet name="Figure 6" sheetId="5" r:id="rId5"/>
    <sheet name="Supplementary Fig. 1" sheetId="6" r:id="rId6"/>
    <sheet name="Supplementary Fig. 2" sheetId="7" r:id="rId7"/>
    <sheet name="Supplementary Fig. 3" sheetId="8" r:id="rId8"/>
    <sheet name="Supplementary Fig. 4" sheetId="9" r:id="rId9"/>
    <sheet name="Supplementary Fig. 5" sheetId="10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140" i="5" l="1"/>
  <c r="E140" i="5"/>
  <c r="F140" i="5"/>
  <c r="G140" i="5"/>
  <c r="H140" i="5"/>
  <c r="I140" i="5"/>
  <c r="J140" i="5"/>
  <c r="K140" i="5"/>
  <c r="L140" i="5"/>
  <c r="M140" i="5"/>
  <c r="N140" i="5"/>
  <c r="O140" i="5"/>
  <c r="P140" i="5"/>
  <c r="Q140" i="5"/>
  <c r="R140" i="5"/>
  <c r="H58" i="4"/>
  <c r="I58" i="4" s="1"/>
  <c r="H59" i="4"/>
  <c r="I59" i="4" s="1"/>
  <c r="H60" i="4"/>
  <c r="I60" i="4"/>
  <c r="H61" i="4"/>
  <c r="I61" i="4"/>
  <c r="H62" i="4"/>
  <c r="I62" i="4"/>
  <c r="H63" i="4"/>
  <c r="I63" i="4" s="1"/>
  <c r="H64" i="4"/>
  <c r="I64" i="4"/>
  <c r="H65" i="4"/>
  <c r="I65" i="4" s="1"/>
  <c r="H66" i="4"/>
  <c r="I66" i="4"/>
  <c r="H67" i="4"/>
  <c r="I67" i="4" s="1"/>
  <c r="H68" i="4"/>
  <c r="I68" i="4" s="1"/>
  <c r="H69" i="4"/>
  <c r="I69" i="4"/>
  <c r="H70" i="4"/>
  <c r="I70" i="4"/>
  <c r="H71" i="4"/>
  <c r="I71" i="4" s="1"/>
  <c r="H72" i="4"/>
  <c r="I72" i="4" s="1"/>
  <c r="H73" i="4"/>
  <c r="I73" i="4"/>
  <c r="H74" i="4"/>
  <c r="I74" i="4" s="1"/>
  <c r="H75" i="4"/>
  <c r="I75" i="4" s="1"/>
  <c r="H76" i="4"/>
  <c r="I76" i="4"/>
  <c r="H77" i="4"/>
  <c r="I77" i="4" s="1"/>
  <c r="H78" i="4"/>
  <c r="I78" i="4"/>
  <c r="H79" i="4"/>
  <c r="I79" i="4" s="1"/>
  <c r="H80" i="4"/>
  <c r="I80" i="4"/>
  <c r="H81" i="4"/>
  <c r="I81" i="4" s="1"/>
  <c r="H82" i="4"/>
  <c r="I82" i="4"/>
  <c r="H83" i="4"/>
  <c r="I83" i="4" s="1"/>
  <c r="H84" i="4"/>
  <c r="I84" i="4"/>
  <c r="H85" i="4"/>
  <c r="I85" i="4"/>
  <c r="H86" i="4"/>
  <c r="I86" i="4" s="1"/>
  <c r="H87" i="4"/>
  <c r="I87" i="4" s="1"/>
  <c r="H88" i="4"/>
  <c r="I88" i="4" s="1"/>
  <c r="H89" i="4"/>
  <c r="I89" i="4"/>
  <c r="H90" i="4"/>
  <c r="I90" i="4" s="1"/>
  <c r="H91" i="4"/>
  <c r="I91" i="4" s="1"/>
  <c r="H92" i="4"/>
  <c r="I92" i="4"/>
  <c r="H93" i="4"/>
  <c r="I93" i="4" s="1"/>
  <c r="H94" i="4"/>
  <c r="I94" i="4"/>
  <c r="H95" i="4"/>
  <c r="I95" i="4" s="1"/>
  <c r="H96" i="4"/>
  <c r="I96" i="4"/>
  <c r="H97" i="4"/>
  <c r="I97" i="4"/>
  <c r="H98" i="4"/>
  <c r="I98" i="4"/>
  <c r="H99" i="4"/>
  <c r="I99" i="4" s="1"/>
  <c r="H100" i="4"/>
  <c r="I100" i="4" s="1"/>
  <c r="H101" i="4"/>
  <c r="I101" i="4"/>
  <c r="H102" i="4"/>
  <c r="I102" i="4" s="1"/>
  <c r="H103" i="4"/>
  <c r="I103" i="4" s="1"/>
  <c r="H104" i="4"/>
  <c r="I104" i="4" s="1"/>
  <c r="H105" i="4"/>
  <c r="I105" i="4"/>
  <c r="H106" i="4"/>
  <c r="I106" i="4"/>
</calcChain>
</file>

<file path=xl/sharedStrings.xml><?xml version="1.0" encoding="utf-8"?>
<sst xmlns="http://schemas.openxmlformats.org/spreadsheetml/2006/main" count="957" uniqueCount="163">
  <si>
    <t>Figure 1b. Body weigth (Mean + SEM, Raw data)</t>
  </si>
  <si>
    <t>Age (days)</t>
  </si>
  <si>
    <t>Average</t>
  </si>
  <si>
    <t>WT</t>
  </si>
  <si>
    <t>MPS</t>
  </si>
  <si>
    <t>MPS+AAV-Galns</t>
  </si>
  <si>
    <t>SEM</t>
  </si>
  <si>
    <t>Body weigth Raw data (g)</t>
  </si>
  <si>
    <t>Figure 1d. Survival</t>
  </si>
  <si>
    <t>Alive=0, Dead=1</t>
  </si>
  <si>
    <t>Figure 1e. GALNS activity serum (Mean + SEM, Raw data)</t>
  </si>
  <si>
    <t>GALNS activity (%WT)</t>
  </si>
  <si>
    <t>WT (%WT)</t>
  </si>
  <si>
    <t>MPS (%WT)</t>
  </si>
  <si>
    <t>MPS+AAV9 (%WT)</t>
  </si>
  <si>
    <t xml:space="preserve"> </t>
  </si>
  <si>
    <t>GALNS activity Raw data (nmol/17h/ml)</t>
  </si>
  <si>
    <t>Figure 1f. KS serum (Mean + SEM, Raw data)</t>
  </si>
  <si>
    <t>KS content Raw data (ng/mL)</t>
  </si>
  <si>
    <t>Figure 1g. KS serum (Mean + SEM, Raw data)</t>
  </si>
  <si>
    <t>12 months</t>
  </si>
  <si>
    <t>6 months</t>
  </si>
  <si>
    <t>GALNS activity Raw data (nmol/17h/mg)</t>
  </si>
  <si>
    <t>KS content Raw data (ng/mg)</t>
  </si>
  <si>
    <t>Figure 2a. GALNS activity liver (Mean + SEM, Raw data)</t>
  </si>
  <si>
    <t>Figure 2b. GALNS activity eWAT (Mean + SEM, Raw data)</t>
  </si>
  <si>
    <t>Figure 2c. KS liver (Mean + SEM, Raw data)</t>
  </si>
  <si>
    <t>KS content (ng/mg)</t>
  </si>
  <si>
    <t>Promedio</t>
  </si>
  <si>
    <t>Figure 2f. KS content epididymal adipose tissue (Mean + SEM, Raw data)</t>
  </si>
  <si>
    <t>β-Hexo activity (%WT)</t>
  </si>
  <si>
    <t>GALNS activity Raw data (nmol/1h/mg)</t>
  </si>
  <si>
    <t>Figure 2g. β-Hexo activity liver (Mean + SEM, Raw data)</t>
  </si>
  <si>
    <t>µCT analysis Raw data (ng/mg)</t>
  </si>
  <si>
    <t>TMC</t>
  </si>
  <si>
    <t>BMD</t>
  </si>
  <si>
    <t>BMC</t>
  </si>
  <si>
    <t>Compact bone</t>
  </si>
  <si>
    <t>Tb.Sp</t>
  </si>
  <si>
    <t>Tb.Th</t>
  </si>
  <si>
    <t>Tb.N</t>
  </si>
  <si>
    <t>BS/BV</t>
  </si>
  <si>
    <t>BV/TV</t>
  </si>
  <si>
    <t>TMD</t>
  </si>
  <si>
    <t>Trabecular bone</t>
  </si>
  <si>
    <t>Tibia</t>
  </si>
  <si>
    <t>Femur</t>
  </si>
  <si>
    <t>ND</t>
  </si>
  <si>
    <t>Diaphysis</t>
  </si>
  <si>
    <t>Epiphysis</t>
  </si>
  <si>
    <t>orGalns expression Raw data (AU)</t>
  </si>
  <si>
    <t>-</t>
  </si>
  <si>
    <t>orGalns expression</t>
  </si>
  <si>
    <t>Figure 3b. GALNS activity femur (Mean + SEM, Raw data)</t>
  </si>
  <si>
    <t>Figure 3c. KS growth plate (Mean + SEM, Raw data)</t>
  </si>
  <si>
    <t>Figure 3d. KS diaphysis (Mean + SEM, Raw data)</t>
  </si>
  <si>
    <r>
      <t xml:space="preserve">Figure 3h and 3i. </t>
    </r>
    <r>
      <rPr>
        <b/>
        <sz val="11"/>
        <color theme="1"/>
        <rFont val="Calibri"/>
        <family val="2"/>
      </rPr>
      <t>µCT analysis femoral trabecular bone</t>
    </r>
    <r>
      <rPr>
        <b/>
        <sz val="11"/>
        <color theme="1"/>
        <rFont val="Calibri"/>
        <family val="2"/>
        <scheme val="minor"/>
      </rPr>
      <t xml:space="preserve"> (Mean + SEM, Raw data)</t>
    </r>
  </si>
  <si>
    <r>
      <t xml:space="preserve">Figure 3j. </t>
    </r>
    <r>
      <rPr>
        <b/>
        <sz val="11"/>
        <color theme="1"/>
        <rFont val="Calibri"/>
        <family val="2"/>
      </rPr>
      <t>µCT analysis femoral compact bone</t>
    </r>
    <r>
      <rPr>
        <b/>
        <sz val="11"/>
        <color theme="1"/>
        <rFont val="Calibri"/>
        <family val="2"/>
        <scheme val="minor"/>
      </rPr>
      <t xml:space="preserve"> (Mean + SEM, Raw data)</t>
    </r>
  </si>
  <si>
    <t>1 month</t>
  </si>
  <si>
    <t>2 months</t>
  </si>
  <si>
    <t>Average (%WT)</t>
  </si>
  <si>
    <t>LIMP2 mean fluorescence Raw data (AU)</t>
  </si>
  <si>
    <t>NA</t>
  </si>
  <si>
    <t>Grip Strength Test Raw data (g)</t>
  </si>
  <si>
    <t>Strength (N)</t>
  </si>
  <si>
    <t>Trial 3</t>
  </si>
  <si>
    <t>Trial 2</t>
  </si>
  <si>
    <t>Trial 1</t>
  </si>
  <si>
    <t>Figure 5f. Grip Strength Test (Mean + SEM, Raw data)</t>
  </si>
  <si>
    <t>Recorded BPM values</t>
  </si>
  <si>
    <t>Heart rate Raw data (bpm)</t>
  </si>
  <si>
    <t>Maximum Breath values</t>
  </si>
  <si>
    <t>Minimum Breath values</t>
  </si>
  <si>
    <t>Respiration rate</t>
  </si>
  <si>
    <t>Heart rate (bpm)</t>
  </si>
  <si>
    <t>Figure 6a. orGalns expression trachea (Mean + SEM, Raw data)</t>
  </si>
  <si>
    <t>Figure 6b. GALNS activity trachea (Mean + SEM, Raw data)</t>
  </si>
  <si>
    <t>Figure 6c. GALNS activity lung (Mean + SEM, Raw data)</t>
  </si>
  <si>
    <t>Figure 6g. GALNS activity heart (Mean + SEM, Raw data)</t>
  </si>
  <si>
    <t>Figure 6j. Heart rate (Mean + SEM, Raw data)</t>
  </si>
  <si>
    <t>Tibial length Raw data (mm)</t>
  </si>
  <si>
    <t>Tibial length (mm)</t>
  </si>
  <si>
    <t>6-month</t>
  </si>
  <si>
    <t>3-month</t>
  </si>
  <si>
    <t>1,5-month</t>
  </si>
  <si>
    <t>1-month</t>
  </si>
  <si>
    <t>KS content (ng/mL)</t>
  </si>
  <si>
    <t>Lung</t>
  </si>
  <si>
    <t>Heart</t>
  </si>
  <si>
    <t>Liver</t>
  </si>
  <si>
    <t>L2</t>
  </si>
  <si>
    <t>L1</t>
  </si>
  <si>
    <t>Naso-anal length  Raw data (cm)</t>
  </si>
  <si>
    <t>Naso-anal length (cm)</t>
  </si>
  <si>
    <t>Body weight (g)</t>
  </si>
  <si>
    <t>GALNS activity Raw data (%WT)</t>
  </si>
  <si>
    <t>F4</t>
  </si>
  <si>
    <t>F3</t>
  </si>
  <si>
    <t>F2</t>
  </si>
  <si>
    <t>F1</t>
  </si>
  <si>
    <t>Quadriceps</t>
  </si>
  <si>
    <t>Adipose tissue</t>
  </si>
  <si>
    <t>Trachea</t>
  </si>
  <si>
    <r>
      <t>GFP fluorescence Raw data (RFU/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g-Blk)</t>
    </r>
  </si>
  <si>
    <t>Forelimb bones</t>
  </si>
  <si>
    <t>Vertebrae</t>
  </si>
  <si>
    <t>Sternum</t>
  </si>
  <si>
    <t>Ribs</t>
  </si>
  <si>
    <t>eWAT</t>
  </si>
  <si>
    <t xml:space="preserve">Average </t>
  </si>
  <si>
    <t>Kneecap</t>
  </si>
  <si>
    <t>Fibula</t>
  </si>
  <si>
    <t>Scapula</t>
  </si>
  <si>
    <t>Humerus</t>
  </si>
  <si>
    <t>Vector genome copy number analysis Raw data (vg/dg)</t>
  </si>
  <si>
    <t>2-month</t>
  </si>
  <si>
    <t>% Growth plate area fraction</t>
  </si>
  <si>
    <t>Area fraction</t>
  </si>
  <si>
    <t>Growth plate area fraction Raw data (%)</t>
  </si>
  <si>
    <t>Alkaline Phosphatase Raw data (U/L)</t>
  </si>
  <si>
    <t>µCT analysis Tibial length Raw data (mm)</t>
  </si>
  <si>
    <t>Mmp13 expression Raw data (AU)</t>
  </si>
  <si>
    <t>% BW</t>
  </si>
  <si>
    <t>Heart (g)</t>
  </si>
  <si>
    <t>Heart weight Raw data (%BW)</t>
  </si>
  <si>
    <t>Femoral orGalns expression Raw data (AU)</t>
  </si>
  <si>
    <t>Tibial orGalns expression Raw data (AU)</t>
  </si>
  <si>
    <t>Figure 3a. orGalns expression in bones (Mean + SEM, Raw data)</t>
  </si>
  <si>
    <r>
      <t xml:space="preserve">Figure 5b. </t>
    </r>
    <r>
      <rPr>
        <b/>
        <sz val="11"/>
        <color theme="1"/>
        <rFont val="Calibri"/>
        <family val="2"/>
      </rPr>
      <t>LIMP2 mean fluorescence humerus</t>
    </r>
    <r>
      <rPr>
        <b/>
        <sz val="11"/>
        <color theme="1"/>
        <rFont val="Calibri"/>
        <family val="2"/>
        <scheme val="minor"/>
      </rPr>
      <t xml:space="preserve"> (Mean + SEM, Raw data)</t>
    </r>
  </si>
  <si>
    <t>Figure 5c. KS femoral epiphysis (Mean + SEM, Raw data)</t>
  </si>
  <si>
    <t>Supplementary Fig. 1d. GALNS activity serum (Mean + SEM, Raw data)</t>
  </si>
  <si>
    <t>Supplementary Fig. 1e. GALNS activity serum (Mean + SEM, Raw data)</t>
  </si>
  <si>
    <t>Supplementary Fig. 1f. KS liver (Mean + SEM, Raw data)</t>
  </si>
  <si>
    <t>Supplementary Fig. 1g. Body weight (Mean + SEM, Raw data)</t>
  </si>
  <si>
    <t>Supplementary Fig. 1h. Naso-anal length (Mean + SEM, Raw data)</t>
  </si>
  <si>
    <t>Supplementary Fig. 1i. GALNS activity (Mean + SEM, Raw data)</t>
  </si>
  <si>
    <t>Supplementary Fig. 1j. KS liver (Mean + SEM, Raw data)</t>
  </si>
  <si>
    <t>Supplementary Fig. 1k. KS serum (Mean + SEM, Raw data)</t>
  </si>
  <si>
    <t>Supplementary Fig. 1l. µCT analysis of tibial length (Mean + SEM, Raw data)</t>
  </si>
  <si>
    <t>Supplementary Fig. 2a. GFP fluorescence bones (Mean + SEM, Raw data)</t>
  </si>
  <si>
    <t>Supplementary Fig. 2b. GFP fluorescence peripheral tissues (Mean + SEM, Raw data)</t>
  </si>
  <si>
    <t>Supplementary Fig. 2c and 2d. Vector genome copy number analysis (Mean + SEM, Raw data)</t>
  </si>
  <si>
    <t>Supplementary Fig. 2e. Naso-anal length (Mean + SEM, Raw data)</t>
  </si>
  <si>
    <t>Supplementary Fig. 2f. orGalns expression liver (Mean + SEM, Raw data)</t>
  </si>
  <si>
    <t>Supplementary Fig. 2g. orGalns expression eWAT (Mean + SEM, Raw data)</t>
  </si>
  <si>
    <t>Supplementary Fig. 2h. GALNS activity liver (Mean + SEM, Raw data)</t>
  </si>
  <si>
    <t>Supplementary Fig. 2i. GALNS activity epididymal adipose tissue (Mean + SEM, Raw data)</t>
  </si>
  <si>
    <t>Supplementary Fig. 3a. orGalns expression in femur and tibia (Mean + SEM, Raw data)</t>
  </si>
  <si>
    <t>Supplementary Fig. 3b. GALNS activity femur (Mean + SEM, Raw data)</t>
  </si>
  <si>
    <t>Supplementary Fig. 3d. Growth plate area (Mean + SEM, Raw data)</t>
  </si>
  <si>
    <t>Supplementary Fig. 3e. µCT analysis tibial compact bone (Mean + SEM, Raw data)</t>
  </si>
  <si>
    <t>Supplementary Fig. 3f. µCT analysis tibial trabecular bone (Mean + SEM, Raw data)</t>
  </si>
  <si>
    <t>Supplementary Fig. 3g. µCT analysis femoral compact bone (Mean + SEM, Raw data)</t>
  </si>
  <si>
    <t>Supplementary Fig. 3h. µCT analysis femoral trabecular bone (Mean + SEM, Raw data)</t>
  </si>
  <si>
    <t>Supplementary Fig. 3i. µCT analysis tibial compact bone (Mean + SEM, Raw data)</t>
  </si>
  <si>
    <t>Supplementary Fig. 3j. µCT analysis of tibial length (Mean + SEM, Raw data)</t>
  </si>
  <si>
    <t>Supplementary Fig. 3k. Serum ALP (Mean + SEM, Raw data)</t>
  </si>
  <si>
    <t>Supplementary Fig. 4c. LIMP2 mean fluorescence (Mean + SEM, Raw data)</t>
  </si>
  <si>
    <t>Supplementary Fig. 4f. Mmp13 expression (Mean + SEM, Raw data)</t>
  </si>
  <si>
    <t>Supplementary Fig. 5b. orGalns expression heart (Mean + SEM, Raw data)</t>
  </si>
  <si>
    <t>Supplementary Fig. 5c. Heart weight (Mean + SEM, Raw data)</t>
  </si>
  <si>
    <t>Supplementary Fig. 5e. LIMP2+ area quantification (Mean + SEM, Raw data)</t>
  </si>
  <si>
    <t>Supplementary Fig. 5f. KS content heart (Mean + SEM, Raw dat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9">
    <numFmt numFmtId="164" formatCode="0.0"/>
    <numFmt numFmtId="165" formatCode="#.##0"/>
    <numFmt numFmtId="166" formatCode="#.##"/>
    <numFmt numFmtId="167" formatCode="0.000"/>
    <numFmt numFmtId="168" formatCode="0.00000"/>
    <numFmt numFmtId="169" formatCode="0.0000"/>
    <numFmt numFmtId="170" formatCode="0.00_ ;\-0.00\ "/>
    <numFmt numFmtId="171" formatCode="#,##0.000"/>
    <numFmt numFmtId="172" formatCode="#.0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</font>
    <font>
      <sz val="11"/>
      <name val="Calibri"/>
      <family val="2"/>
    </font>
    <font>
      <b/>
      <sz val="12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68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indexed="64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medium">
        <color auto="1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/>
      <right style="medium">
        <color indexed="64"/>
      </right>
      <top style="thin">
        <color auto="1"/>
      </top>
      <bottom style="medium">
        <color indexed="64"/>
      </bottom>
      <diagonal/>
    </border>
    <border>
      <left/>
      <right style="medium">
        <color indexed="64"/>
      </right>
      <top style="thin">
        <color auto="1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/>
      <right style="medium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auto="1"/>
      </right>
      <top/>
      <bottom style="medium">
        <color indexed="64"/>
      </bottom>
      <diagonal/>
    </border>
    <border>
      <left style="medium">
        <color indexed="64"/>
      </left>
      <right style="thin">
        <color auto="1"/>
      </right>
      <top/>
      <bottom/>
      <diagonal/>
    </border>
    <border>
      <left style="medium">
        <color indexed="64"/>
      </left>
      <right/>
      <top style="thin">
        <color auto="1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thin">
        <color auto="1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17">
    <xf numFmtId="0" fontId="0" fillId="0" borderId="0" xfId="0"/>
    <xf numFmtId="0" fontId="1" fillId="0" borderId="0" xfId="0" applyFont="1"/>
    <xf numFmtId="1" fontId="1" fillId="0" borderId="4" xfId="0" applyNumberFormat="1" applyFont="1" applyBorder="1" applyAlignment="1">
      <alignment horizontal="center"/>
    </xf>
    <xf numFmtId="1" fontId="1" fillId="0" borderId="5" xfId="0" applyNumberFormat="1" applyFont="1" applyBorder="1" applyAlignment="1">
      <alignment horizontal="center"/>
    </xf>
    <xf numFmtId="1" fontId="1" fillId="0" borderId="6" xfId="0" applyNumberFormat="1" applyFont="1" applyBorder="1" applyAlignment="1">
      <alignment horizontal="center"/>
    </xf>
    <xf numFmtId="0" fontId="1" fillId="0" borderId="3" xfId="0" applyFont="1" applyBorder="1"/>
    <xf numFmtId="2" fontId="0" fillId="0" borderId="1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0" fontId="1" fillId="0" borderId="8" xfId="0" applyFont="1" applyBorder="1"/>
    <xf numFmtId="2" fontId="0" fillId="0" borderId="7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0" fontId="1" fillId="0" borderId="11" xfId="0" applyFont="1" applyBorder="1"/>
    <xf numFmtId="2" fontId="0" fillId="0" borderId="10" xfId="0" applyNumberFormat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0" fontId="1" fillId="0" borderId="14" xfId="0" applyFont="1" applyBorder="1"/>
    <xf numFmtId="2" fontId="0" fillId="0" borderId="13" xfId="0" applyNumberFormat="1" applyBorder="1" applyAlignment="1">
      <alignment horizontal="center"/>
    </xf>
    <xf numFmtId="2" fontId="0" fillId="0" borderId="15" xfId="0" applyNumberFormat="1" applyBorder="1" applyAlignment="1">
      <alignment horizontal="center"/>
    </xf>
    <xf numFmtId="2" fontId="0" fillId="0" borderId="14" xfId="0" applyNumberFormat="1" applyBorder="1" applyAlignment="1">
      <alignment horizontal="center"/>
    </xf>
    <xf numFmtId="0" fontId="2" fillId="0" borderId="0" xfId="0" applyFont="1" applyAlignment="1">
      <alignment vertical="center"/>
    </xf>
    <xf numFmtId="1" fontId="3" fillId="0" borderId="4" xfId="0" applyNumberFormat="1" applyFont="1" applyBorder="1" applyAlignment="1">
      <alignment horizontal="center"/>
    </xf>
    <xf numFmtId="1" fontId="3" fillId="0" borderId="5" xfId="0" applyNumberFormat="1" applyFont="1" applyBorder="1" applyAlignment="1">
      <alignment horizontal="center"/>
    </xf>
    <xf numFmtId="1" fontId="3" fillId="0" borderId="6" xfId="0" applyNumberFormat="1" applyFont="1" applyBorder="1" applyAlignment="1">
      <alignment horizontal="center"/>
    </xf>
    <xf numFmtId="164" fontId="4" fillId="0" borderId="1" xfId="0" applyNumberFormat="1" applyFont="1" applyBorder="1" applyAlignment="1">
      <alignment horizontal="center"/>
    </xf>
    <xf numFmtId="164" fontId="4" fillId="0" borderId="2" xfId="0" applyNumberFormat="1" applyFont="1" applyBorder="1" applyAlignment="1">
      <alignment horizontal="center"/>
    </xf>
    <xf numFmtId="164" fontId="4" fillId="0" borderId="2" xfId="0" applyNumberFormat="1" applyFont="1" applyBorder="1" applyAlignment="1">
      <alignment horizontal="center" vertical="center"/>
    </xf>
    <xf numFmtId="164" fontId="4" fillId="0" borderId="3" xfId="0" applyNumberFormat="1" applyFont="1" applyBorder="1" applyAlignment="1">
      <alignment horizontal="center"/>
    </xf>
    <xf numFmtId="164" fontId="4" fillId="0" borderId="7" xfId="0" applyNumberFormat="1" applyFont="1" applyBorder="1" applyAlignment="1">
      <alignment horizontal="center"/>
    </xf>
    <xf numFmtId="164" fontId="4" fillId="0" borderId="9" xfId="0" applyNumberFormat="1" applyFont="1" applyBorder="1" applyAlignment="1">
      <alignment horizontal="center"/>
    </xf>
    <xf numFmtId="164" fontId="4" fillId="0" borderId="8" xfId="0" applyNumberFormat="1" applyFont="1" applyBorder="1" applyAlignment="1">
      <alignment horizontal="center"/>
    </xf>
    <xf numFmtId="164" fontId="4" fillId="0" borderId="9" xfId="0" applyNumberFormat="1" applyFont="1" applyBorder="1" applyAlignment="1">
      <alignment horizontal="center" vertical="center"/>
    </xf>
    <xf numFmtId="164" fontId="0" fillId="0" borderId="9" xfId="0" applyNumberFormat="1" applyBorder="1" applyAlignment="1">
      <alignment horizontal="center" vertical="center"/>
    </xf>
    <xf numFmtId="164" fontId="4" fillId="0" borderId="8" xfId="0" applyNumberFormat="1" applyFont="1" applyBorder="1" applyAlignment="1">
      <alignment horizontal="center" vertical="center"/>
    </xf>
    <xf numFmtId="164" fontId="0" fillId="0" borderId="8" xfId="0" applyNumberFormat="1" applyBorder="1" applyAlignment="1">
      <alignment horizontal="center" vertical="center"/>
    </xf>
    <xf numFmtId="0" fontId="0" fillId="0" borderId="9" xfId="0" applyBorder="1"/>
    <xf numFmtId="0" fontId="0" fillId="0" borderId="7" xfId="0" applyBorder="1"/>
    <xf numFmtId="0" fontId="0" fillId="0" borderId="10" xfId="0" applyBorder="1"/>
    <xf numFmtId="0" fontId="0" fillId="0" borderId="12" xfId="0" applyBorder="1"/>
    <xf numFmtId="164" fontId="0" fillId="0" borderId="12" xfId="0" applyNumberFormat="1" applyBorder="1" applyAlignment="1">
      <alignment horizontal="center" vertical="center"/>
    </xf>
    <xf numFmtId="164" fontId="0" fillId="0" borderId="11" xfId="0" applyNumberFormat="1" applyBorder="1" applyAlignment="1">
      <alignment horizontal="center" vertical="center"/>
    </xf>
    <xf numFmtId="164" fontId="4" fillId="0" borderId="13" xfId="0" applyNumberFormat="1" applyFont="1" applyBorder="1" applyAlignment="1">
      <alignment horizontal="center"/>
    </xf>
    <xf numFmtId="164" fontId="4" fillId="0" borderId="15" xfId="0" applyNumberFormat="1" applyFont="1" applyBorder="1" applyAlignment="1">
      <alignment horizontal="center"/>
    </xf>
    <xf numFmtId="164" fontId="4" fillId="0" borderId="15" xfId="0" applyNumberFormat="1" applyFont="1" applyBorder="1" applyAlignment="1">
      <alignment horizontal="center" vertical="center"/>
    </xf>
    <xf numFmtId="164" fontId="4" fillId="0" borderId="14" xfId="0" applyNumberFormat="1" applyFont="1" applyBorder="1" applyAlignment="1">
      <alignment horizontal="center"/>
    </xf>
    <xf numFmtId="0" fontId="0" fillId="0" borderId="8" xfId="0" applyBorder="1"/>
    <xf numFmtId="164" fontId="4" fillId="0" borderId="10" xfId="0" applyNumberFormat="1" applyFont="1" applyBorder="1" applyAlignment="1">
      <alignment horizontal="center"/>
    </xf>
    <xf numFmtId="164" fontId="4" fillId="0" borderId="12" xfId="0" applyNumberFormat="1" applyFont="1" applyBorder="1" applyAlignment="1">
      <alignment horizontal="center" vertical="center"/>
    </xf>
    <xf numFmtId="164" fontId="4" fillId="0" borderId="12" xfId="0" applyNumberFormat="1" applyFont="1" applyBorder="1" applyAlignment="1">
      <alignment horizontal="center"/>
    </xf>
    <xf numFmtId="0" fontId="0" fillId="0" borderId="11" xfId="0" applyBorder="1"/>
    <xf numFmtId="0" fontId="1" fillId="0" borderId="22" xfId="0" applyFont="1" applyBorder="1" applyAlignment="1">
      <alignment horizontal="center"/>
    </xf>
    <xf numFmtId="0" fontId="1" fillId="0" borderId="23" xfId="0" applyFont="1" applyBorder="1" applyAlignment="1">
      <alignment horizontal="center"/>
    </xf>
    <xf numFmtId="0" fontId="5" fillId="0" borderId="25" xfId="0" applyFont="1" applyBorder="1" applyAlignment="1">
      <alignment horizontal="center" vertical="center"/>
    </xf>
    <xf numFmtId="0" fontId="5" fillId="0" borderId="14" xfId="0" applyFont="1" applyBorder="1" applyAlignment="1">
      <alignment horizontal="center" vertical="center"/>
    </xf>
    <xf numFmtId="0" fontId="5" fillId="0" borderId="27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29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30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32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5" fillId="0" borderId="0" xfId="0" applyFont="1"/>
    <xf numFmtId="0" fontId="1" fillId="0" borderId="10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2" fontId="0" fillId="0" borderId="30" xfId="0" applyNumberFormat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2" fontId="0" fillId="0" borderId="32" xfId="0" applyNumberFormat="1" applyBorder="1" applyAlignment="1">
      <alignment horizontal="center" vertical="center"/>
    </xf>
    <xf numFmtId="2" fontId="0" fillId="0" borderId="12" xfId="0" applyNumberFormat="1" applyBorder="1" applyAlignment="1">
      <alignment horizontal="center" vertical="center"/>
    </xf>
    <xf numFmtId="2" fontId="0" fillId="0" borderId="11" xfId="0" applyNumberForma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2" fontId="0" fillId="0" borderId="25" xfId="0" applyNumberFormat="1" applyBorder="1" applyAlignment="1">
      <alignment horizontal="center" vertical="center"/>
    </xf>
    <xf numFmtId="2" fontId="0" fillId="0" borderId="15" xfId="0" applyNumberFormat="1" applyBorder="1" applyAlignment="1">
      <alignment horizontal="center" vertical="center"/>
    </xf>
    <xf numFmtId="2" fontId="0" fillId="0" borderId="14" xfId="0" applyNumberFormat="1" applyBorder="1" applyAlignment="1">
      <alignment horizontal="center" vertical="center"/>
    </xf>
    <xf numFmtId="2" fontId="0" fillId="0" borderId="27" xfId="0" applyNumberFormat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2" fontId="0" fillId="0" borderId="29" xfId="0" applyNumberForma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0" fontId="0" fillId="0" borderId="0" xfId="0" applyAlignment="1">
      <alignment horizont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37" xfId="0" applyFont="1" applyBorder="1" applyAlignment="1">
      <alignment vertical="center"/>
    </xf>
    <xf numFmtId="2" fontId="0" fillId="0" borderId="1" xfId="0" applyNumberFormat="1" applyBorder="1"/>
    <xf numFmtId="2" fontId="0" fillId="0" borderId="2" xfId="0" applyNumberFormat="1" applyBorder="1"/>
    <xf numFmtId="2" fontId="0" fillId="0" borderId="3" xfId="0" applyNumberFormat="1" applyBorder="1"/>
    <xf numFmtId="0" fontId="1" fillId="0" borderId="38" xfId="0" applyFont="1" applyBorder="1" applyAlignment="1">
      <alignment vertical="center"/>
    </xf>
    <xf numFmtId="2" fontId="0" fillId="0" borderId="7" xfId="0" applyNumberFormat="1" applyBorder="1"/>
    <xf numFmtId="2" fontId="0" fillId="0" borderId="9" xfId="0" applyNumberFormat="1" applyBorder="1"/>
    <xf numFmtId="2" fontId="0" fillId="0" borderId="8" xfId="0" applyNumberFormat="1" applyBorder="1"/>
    <xf numFmtId="0" fontId="1" fillId="0" borderId="39" xfId="0" applyFont="1" applyBorder="1" applyAlignment="1">
      <alignment vertical="center"/>
    </xf>
    <xf numFmtId="2" fontId="0" fillId="0" borderId="10" xfId="0" applyNumberFormat="1" applyBorder="1"/>
    <xf numFmtId="2" fontId="0" fillId="0" borderId="12" xfId="0" applyNumberFormat="1" applyBorder="1"/>
    <xf numFmtId="2" fontId="0" fillId="0" borderId="11" xfId="0" applyNumberFormat="1" applyBorder="1"/>
    <xf numFmtId="0" fontId="1" fillId="0" borderId="40" xfId="0" applyFont="1" applyBorder="1" applyAlignment="1">
      <alignment vertical="center"/>
    </xf>
    <xf numFmtId="2" fontId="0" fillId="0" borderId="13" xfId="0" applyNumberFormat="1" applyBorder="1"/>
    <xf numFmtId="2" fontId="0" fillId="0" borderId="15" xfId="0" applyNumberFormat="1" applyBorder="1"/>
    <xf numFmtId="2" fontId="0" fillId="0" borderId="14" xfId="0" applyNumberFormat="1" applyBorder="1"/>
    <xf numFmtId="0" fontId="1" fillId="0" borderId="0" xfId="0" applyFont="1" applyAlignment="1">
      <alignment horizontal="center"/>
    </xf>
    <xf numFmtId="2" fontId="0" fillId="0" borderId="1" xfId="0" applyNumberForma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2" fontId="0" fillId="0" borderId="13" xfId="0" applyNumberFormat="1" applyBorder="1" applyAlignment="1">
      <alignment horizontal="center" vertical="center"/>
    </xf>
    <xf numFmtId="0" fontId="1" fillId="0" borderId="42" xfId="0" applyFont="1" applyBorder="1" applyAlignment="1">
      <alignment horizontal="center" vertical="center"/>
    </xf>
    <xf numFmtId="0" fontId="1" fillId="0" borderId="43" xfId="0" applyFont="1" applyBorder="1" applyAlignment="1">
      <alignment horizontal="center" vertical="center"/>
    </xf>
    <xf numFmtId="0" fontId="1" fillId="0" borderId="34" xfId="0" applyFont="1" applyBorder="1" applyAlignment="1">
      <alignment vertical="center"/>
    </xf>
    <xf numFmtId="2" fontId="0" fillId="0" borderId="24" xfId="0" applyNumberFormat="1" applyBorder="1" applyAlignment="1">
      <alignment horizontal="center"/>
    </xf>
    <xf numFmtId="2" fontId="0" fillId="0" borderId="36" xfId="0" applyNumberFormat="1" applyBorder="1" applyAlignment="1">
      <alignment horizontal="center"/>
    </xf>
    <xf numFmtId="0" fontId="1" fillId="0" borderId="44" xfId="0" applyFont="1" applyBorder="1" applyAlignment="1">
      <alignment vertical="center"/>
    </xf>
    <xf numFmtId="2" fontId="0" fillId="0" borderId="26" xfId="0" applyNumberFormat="1" applyBorder="1" applyAlignment="1">
      <alignment horizontal="center"/>
    </xf>
    <xf numFmtId="2" fontId="0" fillId="0" borderId="45" xfId="0" applyNumberFormat="1" applyBorder="1" applyAlignment="1">
      <alignment horizontal="center"/>
    </xf>
    <xf numFmtId="0" fontId="1" fillId="0" borderId="46" xfId="0" applyFont="1" applyBorder="1" applyAlignment="1">
      <alignment vertical="center"/>
    </xf>
    <xf numFmtId="2" fontId="0" fillId="0" borderId="31" xfId="0" applyNumberFormat="1" applyBorder="1" applyAlignment="1">
      <alignment horizontal="center"/>
    </xf>
    <xf numFmtId="2" fontId="0" fillId="0" borderId="47" xfId="0" applyNumberFormat="1" applyBorder="1" applyAlignment="1">
      <alignment horizontal="center"/>
    </xf>
    <xf numFmtId="0" fontId="1" fillId="0" borderId="0" xfId="0" applyFont="1" applyAlignment="1">
      <alignment vertical="center"/>
    </xf>
    <xf numFmtId="2" fontId="0" fillId="0" borderId="36" xfId="0" applyNumberFormat="1" applyBorder="1" applyAlignment="1">
      <alignment horizontal="center" vertical="center"/>
    </xf>
    <xf numFmtId="2" fontId="0" fillId="0" borderId="45" xfId="0" applyNumberFormat="1" applyBorder="1" applyAlignment="1">
      <alignment horizontal="center" vertical="center"/>
    </xf>
    <xf numFmtId="2" fontId="0" fillId="0" borderId="48" xfId="0" applyNumberFormat="1" applyBorder="1" applyAlignment="1">
      <alignment horizontal="center" vertical="center"/>
    </xf>
    <xf numFmtId="2" fontId="0" fillId="0" borderId="47" xfId="0" applyNumberFormat="1" applyBorder="1" applyAlignment="1">
      <alignment horizontal="center" vertical="center"/>
    </xf>
    <xf numFmtId="2" fontId="0" fillId="0" borderId="49" xfId="0" applyNumberFormat="1" applyBorder="1" applyAlignment="1">
      <alignment horizontal="center" vertical="center"/>
    </xf>
    <xf numFmtId="0" fontId="1" fillId="0" borderId="16" xfId="0" applyFont="1" applyBorder="1" applyAlignment="1">
      <alignment horizontal="center" vertical="center" wrapText="1"/>
    </xf>
    <xf numFmtId="0" fontId="1" fillId="0" borderId="24" xfId="0" applyFont="1" applyBorder="1" applyAlignment="1">
      <alignment horizontal="center" vertical="center"/>
    </xf>
    <xf numFmtId="0" fontId="1" fillId="0" borderId="26" xfId="0" applyFont="1" applyBorder="1" applyAlignment="1">
      <alignment horizontal="center" vertical="center"/>
    </xf>
    <xf numFmtId="0" fontId="1" fillId="0" borderId="31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1" fillId="0" borderId="41" xfId="0" applyFont="1" applyBorder="1" applyAlignment="1">
      <alignment horizontal="center" vertical="center"/>
    </xf>
    <xf numFmtId="2" fontId="0" fillId="0" borderId="48" xfId="0" applyNumberFormat="1" applyBorder="1" applyAlignment="1">
      <alignment horizontal="center"/>
    </xf>
    <xf numFmtId="2" fontId="0" fillId="0" borderId="49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0" fontId="1" fillId="0" borderId="17" xfId="0" applyFont="1" applyBorder="1"/>
    <xf numFmtId="0" fontId="1" fillId="0" borderId="50" xfId="0" applyFont="1" applyBorder="1" applyAlignment="1">
      <alignment horizontal="center"/>
    </xf>
    <xf numFmtId="0" fontId="1" fillId="0" borderId="51" xfId="0" applyFont="1" applyBorder="1" applyAlignment="1">
      <alignment horizontal="center"/>
    </xf>
    <xf numFmtId="0" fontId="1" fillId="0" borderId="34" xfId="0" applyFont="1" applyBorder="1"/>
    <xf numFmtId="2" fontId="0" fillId="0" borderId="1" xfId="0" applyNumberFormat="1" applyBorder="1" applyAlignment="1">
      <alignment horizontal="center" wrapText="1"/>
    </xf>
    <xf numFmtId="2" fontId="0" fillId="0" borderId="3" xfId="0" applyNumberFormat="1" applyBorder="1" applyAlignment="1">
      <alignment horizontal="center" wrapText="1"/>
    </xf>
    <xf numFmtId="0" fontId="1" fillId="0" borderId="44" xfId="0" applyFont="1" applyBorder="1"/>
    <xf numFmtId="2" fontId="0" fillId="0" borderId="7" xfId="0" applyNumberFormat="1" applyBorder="1" applyAlignment="1">
      <alignment horizontal="center" wrapText="1"/>
    </xf>
    <xf numFmtId="2" fontId="0" fillId="0" borderId="8" xfId="0" applyNumberFormat="1" applyBorder="1" applyAlignment="1">
      <alignment horizontal="center" wrapText="1"/>
    </xf>
    <xf numFmtId="0" fontId="1" fillId="0" borderId="46" xfId="0" applyFont="1" applyBorder="1"/>
    <xf numFmtId="2" fontId="0" fillId="0" borderId="10" xfId="0" applyNumberFormat="1" applyBorder="1" applyAlignment="1">
      <alignment horizontal="center" wrapText="1"/>
    </xf>
    <xf numFmtId="2" fontId="0" fillId="0" borderId="11" xfId="0" applyNumberFormat="1" applyBorder="1" applyAlignment="1">
      <alignment horizontal="center" wrapText="1"/>
    </xf>
    <xf numFmtId="165" fontId="0" fillId="0" borderId="11" xfId="0" applyNumberFormat="1" applyBorder="1" applyAlignment="1">
      <alignment horizontal="center"/>
    </xf>
    <xf numFmtId="165" fontId="0" fillId="0" borderId="12" xfId="0" applyNumberFormat="1" applyBorder="1" applyAlignment="1">
      <alignment horizontal="center"/>
    </xf>
    <xf numFmtId="165" fontId="0" fillId="0" borderId="8" xfId="0" applyNumberFormat="1" applyBorder="1" applyAlignment="1">
      <alignment horizontal="center"/>
    </xf>
    <xf numFmtId="165" fontId="0" fillId="0" borderId="9" xfId="0" applyNumberFormat="1" applyBorder="1" applyAlignment="1">
      <alignment horizontal="center"/>
    </xf>
    <xf numFmtId="165" fontId="0" fillId="0" borderId="14" xfId="0" applyNumberFormat="1" applyBorder="1" applyAlignment="1">
      <alignment horizontal="center"/>
    </xf>
    <xf numFmtId="165" fontId="0" fillId="0" borderId="15" xfId="0" applyNumberFormat="1" applyBorder="1" applyAlignment="1">
      <alignment horizontal="center"/>
    </xf>
    <xf numFmtId="165" fontId="0" fillId="0" borderId="3" xfId="0" applyNumberFormat="1" applyBorder="1" applyAlignment="1">
      <alignment horizontal="center"/>
    </xf>
    <xf numFmtId="165" fontId="0" fillId="0" borderId="2" xfId="0" applyNumberFormat="1" applyBorder="1" applyAlignment="1">
      <alignment horizontal="center"/>
    </xf>
    <xf numFmtId="165" fontId="0" fillId="0" borderId="6" xfId="0" applyNumberFormat="1" applyBorder="1" applyAlignment="1">
      <alignment horizontal="center"/>
    </xf>
    <xf numFmtId="165" fontId="0" fillId="0" borderId="5" xfId="0" applyNumberFormat="1" applyBorder="1" applyAlignment="1">
      <alignment horizontal="center"/>
    </xf>
    <xf numFmtId="0" fontId="1" fillId="0" borderId="52" xfId="0" applyFont="1" applyBorder="1" applyAlignment="1">
      <alignment horizontal="center"/>
    </xf>
    <xf numFmtId="0" fontId="1" fillId="0" borderId="53" xfId="0" applyFont="1" applyBorder="1" applyAlignment="1">
      <alignment horizontal="center"/>
    </xf>
    <xf numFmtId="0" fontId="1" fillId="0" borderId="42" xfId="0" applyFont="1" applyBorder="1" applyAlignment="1">
      <alignment horizontal="center"/>
    </xf>
    <xf numFmtId="166" fontId="0" fillId="0" borderId="11" xfId="0" applyNumberFormat="1" applyBorder="1" applyAlignment="1">
      <alignment horizontal="center"/>
    </xf>
    <xf numFmtId="166" fontId="0" fillId="0" borderId="12" xfId="0" applyNumberFormat="1" applyBorder="1" applyAlignment="1">
      <alignment horizontal="center"/>
    </xf>
    <xf numFmtId="166" fontId="0" fillId="0" borderId="10" xfId="0" applyNumberFormat="1" applyBorder="1" applyAlignment="1">
      <alignment horizontal="center"/>
    </xf>
    <xf numFmtId="166" fontId="0" fillId="0" borderId="8" xfId="0" applyNumberFormat="1" applyBorder="1" applyAlignment="1">
      <alignment horizontal="center"/>
    </xf>
    <xf numFmtId="166" fontId="0" fillId="0" borderId="9" xfId="0" applyNumberFormat="1" applyBorder="1" applyAlignment="1">
      <alignment horizontal="center"/>
    </xf>
    <xf numFmtId="166" fontId="0" fillId="0" borderId="7" xfId="0" applyNumberFormat="1" applyBorder="1" applyAlignment="1">
      <alignment horizontal="center"/>
    </xf>
    <xf numFmtId="166" fontId="0" fillId="0" borderId="14" xfId="0" applyNumberFormat="1" applyBorder="1" applyAlignment="1">
      <alignment horizontal="center"/>
    </xf>
    <xf numFmtId="166" fontId="0" fillId="0" borderId="15" xfId="0" applyNumberFormat="1" applyBorder="1" applyAlignment="1">
      <alignment horizontal="center"/>
    </xf>
    <xf numFmtId="166" fontId="0" fillId="0" borderId="13" xfId="0" applyNumberFormat="1" applyBorder="1" applyAlignment="1">
      <alignment horizontal="center"/>
    </xf>
    <xf numFmtId="0" fontId="1" fillId="0" borderId="54" xfId="0" applyFont="1" applyBorder="1" applyAlignment="1">
      <alignment vertical="center"/>
    </xf>
    <xf numFmtId="166" fontId="0" fillId="0" borderId="3" xfId="0" applyNumberFormat="1" applyBorder="1" applyAlignment="1">
      <alignment horizontal="center"/>
    </xf>
    <xf numFmtId="166" fontId="0" fillId="0" borderId="2" xfId="0" applyNumberFormat="1" applyBorder="1" applyAlignment="1">
      <alignment horizontal="center"/>
    </xf>
    <xf numFmtId="166" fontId="0" fillId="0" borderId="1" xfId="0" applyNumberFormat="1" applyBorder="1" applyAlignment="1">
      <alignment horizontal="center"/>
    </xf>
    <xf numFmtId="0" fontId="1" fillId="0" borderId="55" xfId="0" applyFont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vertical="center" wrapText="1"/>
    </xf>
    <xf numFmtId="2" fontId="0" fillId="0" borderId="31" xfId="0" applyNumberFormat="1" applyBorder="1" applyAlignment="1">
      <alignment horizontal="center" vertical="center"/>
    </xf>
    <xf numFmtId="2" fontId="0" fillId="0" borderId="26" xfId="0" applyNumberFormat="1" applyBorder="1" applyAlignment="1">
      <alignment horizontal="center" vertical="center"/>
    </xf>
    <xf numFmtId="2" fontId="0" fillId="0" borderId="33" xfId="0" applyNumberFormat="1" applyBorder="1" applyAlignment="1">
      <alignment horizontal="center" vertical="center"/>
    </xf>
    <xf numFmtId="2" fontId="0" fillId="0" borderId="24" xfId="0" applyNumberFormat="1" applyBorder="1" applyAlignment="1">
      <alignment horizontal="center" vertical="center"/>
    </xf>
    <xf numFmtId="2" fontId="0" fillId="0" borderId="28" xfId="0" applyNumberFormat="1" applyBorder="1" applyAlignment="1">
      <alignment horizontal="center" vertical="center"/>
    </xf>
    <xf numFmtId="2" fontId="0" fillId="0" borderId="0" xfId="0" applyNumberFormat="1"/>
    <xf numFmtId="167" fontId="0" fillId="0" borderId="0" xfId="0" applyNumberFormat="1"/>
    <xf numFmtId="0" fontId="1" fillId="0" borderId="22" xfId="0" applyFont="1" applyBorder="1" applyAlignment="1">
      <alignment horizontal="center" vertical="center"/>
    </xf>
    <xf numFmtId="0" fontId="1" fillId="0" borderId="23" xfId="0" applyFont="1" applyBorder="1" applyAlignment="1">
      <alignment horizontal="center" vertical="center"/>
    </xf>
    <xf numFmtId="1" fontId="0" fillId="0" borderId="0" xfId="0" applyNumberFormat="1"/>
    <xf numFmtId="1" fontId="0" fillId="0" borderId="36" xfId="0" applyNumberFormat="1" applyBorder="1" applyAlignment="1">
      <alignment horizontal="center"/>
    </xf>
    <xf numFmtId="1" fontId="0" fillId="0" borderId="45" xfId="0" applyNumberFormat="1" applyBorder="1" applyAlignment="1">
      <alignment horizontal="center"/>
    </xf>
    <xf numFmtId="1" fontId="0" fillId="0" borderId="48" xfId="0" applyNumberFormat="1" applyBorder="1" applyAlignment="1">
      <alignment horizontal="center"/>
    </xf>
    <xf numFmtId="1" fontId="0" fillId="0" borderId="47" xfId="0" applyNumberFormat="1" applyBorder="1" applyAlignment="1">
      <alignment horizontal="center"/>
    </xf>
    <xf numFmtId="1" fontId="0" fillId="0" borderId="36" xfId="0" applyNumberFormat="1" applyFont="1" applyFill="1" applyBorder="1" applyAlignment="1">
      <alignment horizontal="center"/>
    </xf>
    <xf numFmtId="1" fontId="0" fillId="0" borderId="45" xfId="0" applyNumberFormat="1" applyFont="1" applyFill="1" applyBorder="1" applyAlignment="1">
      <alignment horizontal="center"/>
    </xf>
    <xf numFmtId="1" fontId="0" fillId="0" borderId="48" xfId="0" applyNumberFormat="1" applyFont="1" applyFill="1" applyBorder="1" applyAlignment="1">
      <alignment horizontal="center"/>
    </xf>
    <xf numFmtId="1" fontId="0" fillId="0" borderId="47" xfId="0" applyNumberFormat="1" applyFont="1" applyFill="1" applyBorder="1" applyAlignment="1">
      <alignment horizontal="center"/>
    </xf>
    <xf numFmtId="1" fontId="0" fillId="0" borderId="49" xfId="0" applyNumberFormat="1" applyFont="1" applyFill="1" applyBorder="1" applyAlignment="1">
      <alignment horizontal="center"/>
    </xf>
    <xf numFmtId="2" fontId="7" fillId="2" borderId="11" xfId="0" applyNumberFormat="1" applyFont="1" applyFill="1" applyBorder="1" applyAlignment="1">
      <alignment horizontal="center" vertical="center"/>
    </xf>
    <xf numFmtId="1" fontId="7" fillId="2" borderId="11" xfId="0" applyNumberFormat="1" applyFont="1" applyFill="1" applyBorder="1" applyAlignment="1">
      <alignment horizontal="center" vertical="center"/>
    </xf>
    <xf numFmtId="1" fontId="7" fillId="2" borderId="12" xfId="0" applyNumberFormat="1" applyFont="1" applyFill="1" applyBorder="1" applyAlignment="1">
      <alignment horizontal="center" vertical="center"/>
    </xf>
    <xf numFmtId="1" fontId="7" fillId="2" borderId="32" xfId="0" applyNumberFormat="1" applyFont="1" applyFill="1" applyBorder="1" applyAlignment="1">
      <alignment horizontal="center" vertical="center"/>
    </xf>
    <xf numFmtId="2" fontId="7" fillId="2" borderId="8" xfId="0" applyNumberFormat="1" applyFont="1" applyFill="1" applyBorder="1" applyAlignment="1">
      <alignment horizontal="center" vertical="center"/>
    </xf>
    <xf numFmtId="1" fontId="7" fillId="2" borderId="8" xfId="0" applyNumberFormat="1" applyFont="1" applyFill="1" applyBorder="1" applyAlignment="1">
      <alignment horizontal="center" vertical="center"/>
    </xf>
    <xf numFmtId="1" fontId="7" fillId="2" borderId="9" xfId="0" applyNumberFormat="1" applyFont="1" applyFill="1" applyBorder="1" applyAlignment="1">
      <alignment horizontal="center" vertical="center"/>
    </xf>
    <xf numFmtId="1" fontId="7" fillId="2" borderId="27" xfId="0" applyNumberFormat="1" applyFont="1" applyFill="1" applyBorder="1" applyAlignment="1">
      <alignment horizontal="center" vertical="center"/>
    </xf>
    <xf numFmtId="2" fontId="7" fillId="2" borderId="3" xfId="0" applyNumberFormat="1" applyFont="1" applyFill="1" applyBorder="1" applyAlignment="1">
      <alignment horizontal="center" vertical="center"/>
    </xf>
    <xf numFmtId="1" fontId="7" fillId="2" borderId="3" xfId="0" applyNumberFormat="1" applyFont="1" applyFill="1" applyBorder="1" applyAlignment="1">
      <alignment horizontal="center" vertical="center"/>
    </xf>
    <xf numFmtId="1" fontId="7" fillId="2" borderId="2" xfId="0" applyNumberFormat="1" applyFont="1" applyFill="1" applyBorder="1" applyAlignment="1">
      <alignment horizontal="center" vertical="center"/>
    </xf>
    <xf numFmtId="1" fontId="7" fillId="2" borderId="30" xfId="0" applyNumberFormat="1" applyFont="1" applyFill="1" applyBorder="1" applyAlignment="1">
      <alignment horizontal="center" vertical="center"/>
    </xf>
    <xf numFmtId="2" fontId="7" fillId="0" borderId="11" xfId="0" applyNumberFormat="1" applyFont="1" applyBorder="1" applyAlignment="1">
      <alignment horizontal="center" vertical="center"/>
    </xf>
    <xf numFmtId="1" fontId="7" fillId="0" borderId="11" xfId="0" applyNumberFormat="1" applyFont="1" applyBorder="1" applyAlignment="1">
      <alignment horizontal="center" vertical="center"/>
    </xf>
    <xf numFmtId="1" fontId="7" fillId="0" borderId="12" xfId="0" applyNumberFormat="1" applyFont="1" applyBorder="1" applyAlignment="1">
      <alignment horizontal="center" vertical="center"/>
    </xf>
    <xf numFmtId="1" fontId="7" fillId="0" borderId="32" xfId="0" applyNumberFormat="1" applyFont="1" applyBorder="1" applyAlignment="1">
      <alignment horizontal="center" vertical="center"/>
    </xf>
    <xf numFmtId="2" fontId="7" fillId="0" borderId="8" xfId="0" applyNumberFormat="1" applyFont="1" applyBorder="1" applyAlignment="1">
      <alignment horizontal="center" vertical="center"/>
    </xf>
    <xf numFmtId="1" fontId="7" fillId="0" borderId="8" xfId="0" applyNumberFormat="1" applyFont="1" applyBorder="1" applyAlignment="1">
      <alignment horizontal="center" vertical="center"/>
    </xf>
    <xf numFmtId="1" fontId="7" fillId="0" borderId="9" xfId="0" applyNumberFormat="1" applyFont="1" applyBorder="1" applyAlignment="1">
      <alignment horizontal="center" vertical="center"/>
    </xf>
    <xf numFmtId="1" fontId="7" fillId="0" borderId="27" xfId="0" applyNumberFormat="1" applyFont="1" applyBorder="1" applyAlignment="1">
      <alignment horizontal="center" vertical="center"/>
    </xf>
    <xf numFmtId="2" fontId="7" fillId="0" borderId="3" xfId="0" applyNumberFormat="1" applyFont="1" applyBorder="1" applyAlignment="1">
      <alignment horizontal="center" vertical="center"/>
    </xf>
    <xf numFmtId="1" fontId="7" fillId="0" borderId="3" xfId="0" applyNumberFormat="1" applyFont="1" applyBorder="1" applyAlignment="1">
      <alignment horizontal="center" vertical="center"/>
    </xf>
    <xf numFmtId="1" fontId="7" fillId="0" borderId="2" xfId="0" applyNumberFormat="1" applyFont="1" applyBorder="1" applyAlignment="1">
      <alignment horizontal="center" vertical="center"/>
    </xf>
    <xf numFmtId="1" fontId="7" fillId="0" borderId="30" xfId="0" applyNumberFormat="1" applyFont="1" applyBorder="1" applyAlignment="1">
      <alignment horizontal="center" vertical="center"/>
    </xf>
    <xf numFmtId="1" fontId="7" fillId="0" borderId="10" xfId="0" applyNumberFormat="1" applyFont="1" applyBorder="1" applyAlignment="1">
      <alignment horizontal="center" vertical="center"/>
    </xf>
    <xf numFmtId="1" fontId="7" fillId="0" borderId="7" xfId="0" applyNumberFormat="1" applyFont="1" applyBorder="1" applyAlignment="1">
      <alignment horizontal="center" vertical="center"/>
    </xf>
    <xf numFmtId="2" fontId="7" fillId="0" borderId="14" xfId="0" applyNumberFormat="1" applyFont="1" applyBorder="1" applyAlignment="1">
      <alignment horizontal="center" vertical="center"/>
    </xf>
    <xf numFmtId="1" fontId="7" fillId="0" borderId="14" xfId="0" applyNumberFormat="1" applyFont="1" applyBorder="1" applyAlignment="1">
      <alignment horizontal="center" vertical="center"/>
    </xf>
    <xf numFmtId="1" fontId="7" fillId="0" borderId="15" xfId="0" applyNumberFormat="1" applyFont="1" applyBorder="1" applyAlignment="1">
      <alignment horizontal="center" vertical="center"/>
    </xf>
    <xf numFmtId="1" fontId="7" fillId="0" borderId="13" xfId="0" applyNumberFormat="1" applyFont="1" applyBorder="1" applyAlignment="1">
      <alignment horizontal="center" vertical="center"/>
    </xf>
    <xf numFmtId="2" fontId="7" fillId="0" borderId="6" xfId="0" applyNumberFormat="1" applyFont="1" applyBorder="1" applyAlignment="1">
      <alignment horizontal="center" vertical="center"/>
    </xf>
    <xf numFmtId="1" fontId="7" fillId="0" borderId="6" xfId="0" applyNumberFormat="1" applyFont="1" applyBorder="1" applyAlignment="1">
      <alignment horizontal="center" vertical="center"/>
    </xf>
    <xf numFmtId="1" fontId="7" fillId="0" borderId="5" xfId="0" applyNumberFormat="1" applyFont="1" applyBorder="1" applyAlignment="1">
      <alignment horizontal="center" vertical="center"/>
    </xf>
    <xf numFmtId="1" fontId="7" fillId="0" borderId="4" xfId="0" applyNumberFormat="1" applyFont="1" applyBorder="1" applyAlignment="1">
      <alignment horizontal="center" vertical="center"/>
    </xf>
    <xf numFmtId="1" fontId="7" fillId="0" borderId="1" xfId="0" applyNumberFormat="1" applyFont="1" applyBorder="1" applyAlignment="1">
      <alignment horizontal="center" vertical="center"/>
    </xf>
    <xf numFmtId="0" fontId="1" fillId="0" borderId="50" xfId="0" applyFont="1" applyBorder="1" applyAlignment="1">
      <alignment horizontal="center" vertical="center"/>
    </xf>
    <xf numFmtId="0" fontId="1" fillId="0" borderId="51" xfId="0" applyFon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31" xfId="0" applyFont="1" applyBorder="1"/>
    <xf numFmtId="0" fontId="1" fillId="0" borderId="24" xfId="0" applyFont="1" applyBorder="1"/>
    <xf numFmtId="167" fontId="0" fillId="0" borderId="47" xfId="0" applyNumberFormat="1" applyBorder="1" applyAlignment="1">
      <alignment horizontal="center"/>
    </xf>
    <xf numFmtId="167" fontId="0" fillId="0" borderId="45" xfId="0" applyNumberFormat="1" applyBorder="1" applyAlignment="1">
      <alignment horizontal="center"/>
    </xf>
    <xf numFmtId="167" fontId="0" fillId="0" borderId="49" xfId="0" applyNumberFormat="1" applyBorder="1" applyAlignment="1">
      <alignment horizontal="center"/>
    </xf>
    <xf numFmtId="167" fontId="0" fillId="0" borderId="36" xfId="0" applyNumberFormat="1" applyBorder="1" applyAlignment="1">
      <alignment horizontal="center"/>
    </xf>
    <xf numFmtId="167" fontId="0" fillId="0" borderId="48" xfId="0" applyNumberFormat="1" applyBorder="1" applyAlignment="1">
      <alignment horizontal="center"/>
    </xf>
    <xf numFmtId="2" fontId="0" fillId="0" borderId="33" xfId="0" applyNumberForma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3" xfId="0" applyBorder="1" applyAlignment="1">
      <alignment horizontal="center"/>
    </xf>
    <xf numFmtId="2" fontId="0" fillId="0" borderId="58" xfId="0" applyNumberFormat="1" applyBorder="1" applyAlignment="1">
      <alignment horizontal="center"/>
    </xf>
    <xf numFmtId="2" fontId="0" fillId="0" borderId="21" xfId="0" applyNumberFormat="1" applyBorder="1" applyAlignment="1">
      <alignment horizontal="center"/>
    </xf>
    <xf numFmtId="0" fontId="1" fillId="0" borderId="20" xfId="0" applyFont="1" applyBorder="1" applyAlignment="1">
      <alignment vertical="center"/>
    </xf>
    <xf numFmtId="0" fontId="1" fillId="0" borderId="16" xfId="0" applyFont="1" applyBorder="1" applyAlignment="1">
      <alignment vertical="center" wrapText="1"/>
    </xf>
    <xf numFmtId="0" fontId="0" fillId="0" borderId="31" xfId="0" applyBorder="1" applyAlignment="1">
      <alignment horizontal="center"/>
    </xf>
    <xf numFmtId="2" fontId="0" fillId="0" borderId="46" xfId="0" applyNumberFormat="1" applyBorder="1" applyAlignment="1">
      <alignment horizontal="center"/>
    </xf>
    <xf numFmtId="0" fontId="0" fillId="0" borderId="26" xfId="0" applyBorder="1" applyAlignment="1">
      <alignment horizontal="center"/>
    </xf>
    <xf numFmtId="1" fontId="0" fillId="0" borderId="28" xfId="0" applyNumberFormat="1" applyBorder="1" applyAlignment="1">
      <alignment horizontal="center"/>
    </xf>
    <xf numFmtId="1" fontId="0" fillId="0" borderId="26" xfId="0" applyNumberFormat="1" applyBorder="1" applyAlignment="1">
      <alignment horizontal="center"/>
    </xf>
    <xf numFmtId="0" fontId="0" fillId="0" borderId="24" xfId="0" applyBorder="1" applyAlignment="1">
      <alignment horizontal="center"/>
    </xf>
    <xf numFmtId="1" fontId="0" fillId="0" borderId="33" xfId="0" applyNumberFormat="1" applyBorder="1" applyAlignment="1">
      <alignment horizontal="center"/>
    </xf>
    <xf numFmtId="1" fontId="0" fillId="0" borderId="31" xfId="0" applyNumberFormat="1" applyBorder="1" applyAlignment="1">
      <alignment horizontal="center"/>
    </xf>
    <xf numFmtId="0" fontId="0" fillId="0" borderId="47" xfId="0" applyBorder="1" applyAlignment="1">
      <alignment horizontal="center"/>
    </xf>
    <xf numFmtId="0" fontId="0" fillId="0" borderId="45" xfId="0" applyBorder="1" applyAlignment="1">
      <alignment horizontal="center"/>
    </xf>
    <xf numFmtId="0" fontId="0" fillId="0" borderId="36" xfId="0" applyBorder="1" applyAlignment="1">
      <alignment horizontal="center"/>
    </xf>
    <xf numFmtId="1" fontId="0" fillId="0" borderId="24" xfId="0" applyNumberFormat="1" applyBorder="1" applyAlignment="1">
      <alignment horizontal="center"/>
    </xf>
    <xf numFmtId="2" fontId="0" fillId="0" borderId="44" xfId="0" applyNumberFormat="1" applyBorder="1" applyAlignment="1">
      <alignment horizontal="center"/>
    </xf>
    <xf numFmtId="2" fontId="0" fillId="0" borderId="34" xfId="0" applyNumberFormat="1" applyBorder="1" applyAlignment="1">
      <alignment horizontal="center"/>
    </xf>
    <xf numFmtId="2" fontId="0" fillId="0" borderId="28" xfId="0" applyNumberFormat="1" applyBorder="1" applyAlignment="1">
      <alignment horizontal="center"/>
    </xf>
    <xf numFmtId="2" fontId="0" fillId="0" borderId="61" xfId="0" applyNumberFormat="1" applyBorder="1" applyAlignment="1">
      <alignment horizontal="center"/>
    </xf>
    <xf numFmtId="0" fontId="0" fillId="0" borderId="58" xfId="0" applyBorder="1" applyAlignment="1">
      <alignment horizontal="center"/>
    </xf>
    <xf numFmtId="167" fontId="0" fillId="0" borderId="58" xfId="0" applyNumberFormat="1" applyBorder="1" applyAlignment="1">
      <alignment horizontal="center"/>
    </xf>
    <xf numFmtId="0" fontId="0" fillId="0" borderId="21" xfId="0" applyBorder="1" applyAlignment="1">
      <alignment horizontal="center"/>
    </xf>
    <xf numFmtId="164" fontId="0" fillId="0" borderId="31" xfId="0" applyNumberFormat="1" applyBorder="1" applyAlignment="1">
      <alignment horizontal="center"/>
    </xf>
    <xf numFmtId="164" fontId="0" fillId="0" borderId="26" xfId="0" applyNumberFormat="1" applyBorder="1" applyAlignment="1">
      <alignment horizontal="center"/>
    </xf>
    <xf numFmtId="164" fontId="0" fillId="0" borderId="33" xfId="0" applyNumberFormat="1" applyBorder="1" applyAlignment="1">
      <alignment horizontal="center"/>
    </xf>
    <xf numFmtId="164" fontId="0" fillId="0" borderId="24" xfId="0" applyNumberFormat="1" applyBorder="1" applyAlignment="1">
      <alignment horizontal="center"/>
    </xf>
    <xf numFmtId="164" fontId="0" fillId="0" borderId="26" xfId="0" applyNumberFormat="1" applyBorder="1" applyAlignment="1">
      <alignment horizontal="center" vertical="center"/>
    </xf>
    <xf numFmtId="164" fontId="0" fillId="0" borderId="33" xfId="0" applyNumberFormat="1" applyBorder="1" applyAlignment="1">
      <alignment horizontal="center" vertical="center"/>
    </xf>
    <xf numFmtId="164" fontId="0" fillId="0" borderId="31" xfId="0" applyNumberFormat="1" applyBorder="1" applyAlignment="1">
      <alignment horizontal="center" vertical="center"/>
    </xf>
    <xf numFmtId="164" fontId="0" fillId="0" borderId="24" xfId="0" applyNumberFormat="1" applyBorder="1" applyAlignment="1">
      <alignment horizontal="center" vertical="center"/>
    </xf>
    <xf numFmtId="2" fontId="0" fillId="0" borderId="61" xfId="0" applyNumberFormat="1" applyBorder="1" applyAlignment="1">
      <alignment horizontal="center" vertical="center"/>
    </xf>
    <xf numFmtId="2" fontId="0" fillId="0" borderId="34" xfId="0" applyNumberFormat="1" applyBorder="1" applyAlignment="1">
      <alignment horizontal="center" vertical="center"/>
    </xf>
    <xf numFmtId="0" fontId="1" fillId="0" borderId="57" xfId="0" applyFont="1" applyBorder="1" applyAlignment="1">
      <alignment horizontal="center" vertical="center"/>
    </xf>
    <xf numFmtId="1" fontId="0" fillId="0" borderId="47" xfId="0" applyNumberFormat="1" applyBorder="1" applyAlignment="1">
      <alignment horizontal="center" vertical="center"/>
    </xf>
    <xf numFmtId="1" fontId="0" fillId="0" borderId="45" xfId="0" applyNumberFormat="1" applyBorder="1" applyAlignment="1">
      <alignment horizontal="center" vertical="center"/>
    </xf>
    <xf numFmtId="1" fontId="0" fillId="0" borderId="36" xfId="0" applyNumberFormat="1" applyBorder="1" applyAlignment="1">
      <alignment horizontal="center" vertical="center"/>
    </xf>
    <xf numFmtId="1" fontId="0" fillId="0" borderId="48" xfId="0" applyNumberFormat="1" applyBorder="1" applyAlignment="1">
      <alignment horizontal="center" vertical="center"/>
    </xf>
    <xf numFmtId="1" fontId="0" fillId="0" borderId="61" xfId="0" applyNumberFormat="1" applyBorder="1" applyAlignment="1">
      <alignment horizontal="center" vertical="center"/>
    </xf>
    <xf numFmtId="1" fontId="0" fillId="0" borderId="34" xfId="0" applyNumberFormat="1" applyBorder="1" applyAlignment="1">
      <alignment horizontal="center" vertical="center"/>
    </xf>
    <xf numFmtId="2" fontId="0" fillId="0" borderId="63" xfId="0" applyNumberFormat="1" applyBorder="1" applyAlignment="1">
      <alignment horizontal="center" vertical="center"/>
    </xf>
    <xf numFmtId="2" fontId="0" fillId="0" borderId="35" xfId="0" applyNumberFormat="1" applyBorder="1" applyAlignment="1">
      <alignment horizontal="center" vertical="center"/>
    </xf>
    <xf numFmtId="2" fontId="0" fillId="0" borderId="64" xfId="0" applyNumberFormat="1" applyBorder="1" applyAlignment="1">
      <alignment horizontal="center" vertical="center"/>
    </xf>
    <xf numFmtId="2" fontId="0" fillId="0" borderId="56" xfId="0" applyNumberFormat="1" applyBorder="1" applyAlignment="1">
      <alignment horizontal="center"/>
    </xf>
    <xf numFmtId="2" fontId="0" fillId="0" borderId="18" xfId="0" applyNumberFormat="1" applyBorder="1" applyAlignment="1">
      <alignment horizontal="center"/>
    </xf>
    <xf numFmtId="0" fontId="1" fillId="0" borderId="19" xfId="0" applyFont="1" applyBorder="1" applyAlignment="1">
      <alignment vertical="center"/>
    </xf>
    <xf numFmtId="167" fontId="8" fillId="0" borderId="0" xfId="0" applyNumberFormat="1" applyFont="1" applyAlignment="1">
      <alignment horizontal="center"/>
    </xf>
    <xf numFmtId="2" fontId="0" fillId="0" borderId="32" xfId="0" applyNumberFormat="1" applyBorder="1" applyAlignment="1">
      <alignment horizontal="center"/>
    </xf>
    <xf numFmtId="2" fontId="0" fillId="0" borderId="27" xfId="0" applyNumberFormat="1" applyBorder="1" applyAlignment="1">
      <alignment horizontal="center"/>
    </xf>
    <xf numFmtId="2" fontId="0" fillId="0" borderId="30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29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0" fontId="1" fillId="0" borderId="43" xfId="0" applyFont="1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52" xfId="0" applyFont="1" applyBorder="1" applyAlignment="1">
      <alignment horizontal="center" vertical="center"/>
    </xf>
    <xf numFmtId="14" fontId="1" fillId="0" borderId="36" xfId="0" applyNumberFormat="1" applyFont="1" applyBorder="1" applyAlignment="1">
      <alignment horizontal="center" vertical="center"/>
    </xf>
    <xf numFmtId="0" fontId="1" fillId="0" borderId="48" xfId="0" applyFont="1" applyBorder="1" applyAlignment="1">
      <alignment horizontal="center" vertical="center"/>
    </xf>
    <xf numFmtId="0" fontId="1" fillId="0" borderId="47" xfId="0" applyFont="1" applyBorder="1" applyAlignment="1">
      <alignment horizontal="center" vertical="center"/>
    </xf>
    <xf numFmtId="0" fontId="1" fillId="0" borderId="55" xfId="0" applyFont="1" applyBorder="1" applyAlignment="1">
      <alignment horizontal="center" vertical="center"/>
    </xf>
    <xf numFmtId="0" fontId="0" fillId="0" borderId="0" xfId="0" applyFont="1"/>
    <xf numFmtId="0" fontId="9" fillId="0" borderId="0" xfId="0" applyFont="1" applyFill="1" applyAlignment="1">
      <alignment horizontal="center"/>
    </xf>
    <xf numFmtId="2" fontId="4" fillId="0" borderId="30" xfId="0" applyNumberFormat="1" applyFont="1" applyFill="1" applyBorder="1" applyAlignment="1">
      <alignment horizontal="center" vertical="center"/>
    </xf>
    <xf numFmtId="2" fontId="4" fillId="0" borderId="2" xfId="0" applyNumberFormat="1" applyFont="1" applyFill="1" applyBorder="1" applyAlignment="1">
      <alignment horizontal="center" vertical="center"/>
    </xf>
    <xf numFmtId="2" fontId="4" fillId="0" borderId="2" xfId="0" applyNumberFormat="1" applyFont="1" applyFill="1" applyBorder="1" applyAlignment="1">
      <alignment horizontal="center"/>
    </xf>
    <xf numFmtId="2" fontId="4" fillId="0" borderId="3" xfId="0" applyNumberFormat="1" applyFont="1" applyFill="1" applyBorder="1" applyAlignment="1">
      <alignment horizontal="center"/>
    </xf>
    <xf numFmtId="2" fontId="4" fillId="0" borderId="29" xfId="0" applyNumberFormat="1" applyFont="1" applyFill="1" applyBorder="1" applyAlignment="1">
      <alignment horizontal="center" vertical="center"/>
    </xf>
    <xf numFmtId="2" fontId="4" fillId="0" borderId="5" xfId="0" applyNumberFormat="1" applyFont="1" applyFill="1" applyBorder="1" applyAlignment="1">
      <alignment horizontal="center" vertical="center"/>
    </xf>
    <xf numFmtId="2" fontId="4" fillId="0" borderId="5" xfId="0" applyNumberFormat="1" applyFont="1" applyFill="1" applyBorder="1" applyAlignment="1">
      <alignment horizontal="center"/>
    </xf>
    <xf numFmtId="2" fontId="4" fillId="0" borderId="6" xfId="0" applyNumberFormat="1" applyFont="1" applyFill="1" applyBorder="1" applyAlignment="1">
      <alignment horizontal="center"/>
    </xf>
    <xf numFmtId="2" fontId="4" fillId="0" borderId="27" xfId="0" applyNumberFormat="1" applyFont="1" applyFill="1" applyBorder="1" applyAlignment="1">
      <alignment horizontal="center" vertical="center"/>
    </xf>
    <xf numFmtId="2" fontId="4" fillId="0" borderId="9" xfId="0" applyNumberFormat="1" applyFont="1" applyFill="1" applyBorder="1" applyAlignment="1">
      <alignment horizontal="center" vertical="center"/>
    </xf>
    <xf numFmtId="2" fontId="4" fillId="0" borderId="9" xfId="0" applyNumberFormat="1" applyFont="1" applyFill="1" applyBorder="1" applyAlignment="1">
      <alignment horizontal="center"/>
    </xf>
    <xf numFmtId="2" fontId="4" fillId="0" borderId="8" xfId="0" applyNumberFormat="1" applyFont="1" applyFill="1" applyBorder="1" applyAlignment="1">
      <alignment horizontal="center"/>
    </xf>
    <xf numFmtId="2" fontId="4" fillId="0" borderId="32" xfId="0" applyNumberFormat="1" applyFont="1" applyFill="1" applyBorder="1" applyAlignment="1">
      <alignment horizontal="center" vertical="center"/>
    </xf>
    <xf numFmtId="2" fontId="4" fillId="0" borderId="12" xfId="0" applyNumberFormat="1" applyFont="1" applyFill="1" applyBorder="1" applyAlignment="1">
      <alignment horizontal="center" vertical="center"/>
    </xf>
    <xf numFmtId="2" fontId="4" fillId="0" borderId="12" xfId="0" applyNumberFormat="1" applyFont="1" applyFill="1" applyBorder="1" applyAlignment="1">
      <alignment horizontal="center"/>
    </xf>
    <xf numFmtId="2" fontId="4" fillId="0" borderId="11" xfId="0" applyNumberFormat="1" applyFont="1" applyFill="1" applyBorder="1" applyAlignment="1">
      <alignment horizontal="center"/>
    </xf>
    <xf numFmtId="164" fontId="4" fillId="0" borderId="31" xfId="0" applyNumberFormat="1" applyFont="1" applyBorder="1" applyAlignment="1">
      <alignment horizontal="center" vertical="center"/>
    </xf>
    <xf numFmtId="164" fontId="0" fillId="0" borderId="47" xfId="0" applyNumberFormat="1" applyBorder="1" applyAlignment="1">
      <alignment horizontal="center"/>
    </xf>
    <xf numFmtId="164" fontId="4" fillId="0" borderId="26" xfId="0" applyNumberFormat="1" applyFont="1" applyBorder="1" applyAlignment="1">
      <alignment horizontal="center" vertical="center"/>
    </xf>
    <xf numFmtId="164" fontId="0" fillId="0" borderId="45" xfId="0" applyNumberFormat="1" applyBorder="1" applyAlignment="1">
      <alignment horizontal="center"/>
    </xf>
    <xf numFmtId="164" fontId="0" fillId="0" borderId="49" xfId="0" applyNumberFormat="1" applyBorder="1" applyAlignment="1">
      <alignment horizontal="center"/>
    </xf>
    <xf numFmtId="164" fontId="0" fillId="0" borderId="31" xfId="0" applyNumberFormat="1" applyBorder="1"/>
    <xf numFmtId="164" fontId="0" fillId="0" borderId="63" xfId="0" applyNumberFormat="1" applyBorder="1" applyAlignment="1">
      <alignment horizontal="center"/>
    </xf>
    <xf numFmtId="164" fontId="0" fillId="0" borderId="26" xfId="0" applyNumberFormat="1" applyBorder="1"/>
    <xf numFmtId="164" fontId="0" fillId="0" borderId="67" xfId="0" applyNumberFormat="1" applyBorder="1" applyAlignment="1">
      <alignment horizontal="center"/>
    </xf>
    <xf numFmtId="164" fontId="0" fillId="0" borderId="35" xfId="0" applyNumberFormat="1" applyBorder="1" applyAlignment="1">
      <alignment horizontal="center"/>
    </xf>
    <xf numFmtId="164" fontId="0" fillId="0" borderId="64" xfId="0" applyNumberFormat="1" applyBorder="1" applyAlignment="1">
      <alignment horizontal="center"/>
    </xf>
    <xf numFmtId="164" fontId="7" fillId="0" borderId="26" xfId="0" applyNumberFormat="1" applyFont="1" applyBorder="1" applyAlignment="1">
      <alignment horizontal="center" vertical="center"/>
    </xf>
    <xf numFmtId="0" fontId="1" fillId="0" borderId="16" xfId="0" applyFont="1" applyBorder="1" applyAlignment="1">
      <alignment horizontal="center"/>
    </xf>
    <xf numFmtId="2" fontId="0" fillId="0" borderId="67" xfId="0" applyNumberForma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17" xfId="0" applyFont="1" applyBorder="1" applyAlignment="1">
      <alignment horizontal="left" vertical="center" wrapText="1"/>
    </xf>
    <xf numFmtId="0" fontId="1" fillId="0" borderId="34" xfId="0" applyFont="1" applyBorder="1" applyAlignment="1">
      <alignment horizontal="left" vertical="center"/>
    </xf>
    <xf numFmtId="2" fontId="0" fillId="0" borderId="1" xfId="0" applyNumberFormat="1" applyBorder="1" applyAlignment="1">
      <alignment horizontal="center" vertical="center" wrapText="1"/>
    </xf>
    <xf numFmtId="2" fontId="0" fillId="0" borderId="3" xfId="0" applyNumberFormat="1" applyBorder="1" applyAlignment="1">
      <alignment horizontal="center" vertical="center" wrapText="1"/>
    </xf>
    <xf numFmtId="0" fontId="1" fillId="0" borderId="44" xfId="0" applyFont="1" applyBorder="1" applyAlignment="1">
      <alignment horizontal="left" vertical="center"/>
    </xf>
    <xf numFmtId="2" fontId="0" fillId="0" borderId="7" xfId="0" applyNumberFormat="1" applyBorder="1" applyAlignment="1">
      <alignment horizontal="center" vertical="center" wrapText="1"/>
    </xf>
    <xf numFmtId="2" fontId="0" fillId="0" borderId="8" xfId="0" applyNumberFormat="1" applyBorder="1" applyAlignment="1">
      <alignment horizontal="center" vertical="center" wrapText="1"/>
    </xf>
    <xf numFmtId="0" fontId="1" fillId="0" borderId="46" xfId="0" applyFont="1" applyBorder="1" applyAlignment="1">
      <alignment horizontal="left" vertical="center"/>
    </xf>
    <xf numFmtId="2" fontId="0" fillId="0" borderId="10" xfId="0" applyNumberFormat="1" applyBorder="1" applyAlignment="1">
      <alignment horizontal="center" vertical="center" wrapText="1"/>
    </xf>
    <xf numFmtId="2" fontId="0" fillId="0" borderId="11" xfId="0" applyNumberFormat="1" applyBorder="1" applyAlignment="1">
      <alignment horizontal="center" vertical="center" wrapText="1"/>
    </xf>
    <xf numFmtId="170" fontId="0" fillId="0" borderId="31" xfId="0" applyNumberFormat="1" applyBorder="1" applyAlignment="1">
      <alignment horizontal="center"/>
    </xf>
    <xf numFmtId="170" fontId="0" fillId="0" borderId="26" xfId="0" applyNumberFormat="1" applyBorder="1" applyAlignment="1">
      <alignment horizontal="center"/>
    </xf>
    <xf numFmtId="170" fontId="0" fillId="0" borderId="24" xfId="0" applyNumberFormat="1" applyBorder="1" applyAlignment="1">
      <alignment horizontal="center"/>
    </xf>
    <xf numFmtId="170" fontId="0" fillId="0" borderId="47" xfId="0" applyNumberFormat="1" applyBorder="1" applyAlignment="1">
      <alignment horizontal="center"/>
    </xf>
    <xf numFmtId="170" fontId="0" fillId="0" borderId="45" xfId="0" applyNumberFormat="1" applyBorder="1" applyAlignment="1">
      <alignment horizontal="center"/>
    </xf>
    <xf numFmtId="0" fontId="1" fillId="0" borderId="26" xfId="0" applyFont="1" applyBorder="1"/>
    <xf numFmtId="170" fontId="0" fillId="0" borderId="49" xfId="0" applyNumberFormat="1" applyBorder="1" applyAlignment="1">
      <alignment horizontal="center"/>
    </xf>
    <xf numFmtId="170" fontId="0" fillId="0" borderId="33" xfId="0" applyNumberFormat="1" applyBorder="1" applyAlignment="1">
      <alignment horizontal="center"/>
    </xf>
    <xf numFmtId="2" fontId="0" fillId="0" borderId="31" xfId="0" applyNumberFormat="1" applyBorder="1" applyAlignment="1">
      <alignment horizontal="center" wrapText="1"/>
    </xf>
    <xf numFmtId="2" fontId="0" fillId="0" borderId="26" xfId="0" applyNumberFormat="1" applyBorder="1" applyAlignment="1">
      <alignment horizontal="center" wrapText="1"/>
    </xf>
    <xf numFmtId="2" fontId="0" fillId="0" borderId="24" xfId="0" applyNumberFormat="1" applyBorder="1" applyAlignment="1">
      <alignment horizontal="center" wrapText="1"/>
    </xf>
    <xf numFmtId="0" fontId="1" fillId="0" borderId="65" xfId="0" applyFont="1" applyBorder="1" applyAlignment="1">
      <alignment horizontal="center"/>
    </xf>
    <xf numFmtId="2" fontId="0" fillId="0" borderId="54" xfId="0" applyNumberFormat="1" applyBorder="1" applyAlignment="1">
      <alignment horizontal="center"/>
    </xf>
    <xf numFmtId="2" fontId="0" fillId="0" borderId="47" xfId="0" applyNumberFormat="1" applyBorder="1" applyAlignment="1">
      <alignment horizontal="center" wrapText="1"/>
    </xf>
    <xf numFmtId="2" fontId="0" fillId="0" borderId="45" xfId="0" applyNumberFormat="1" applyBorder="1" applyAlignment="1">
      <alignment horizontal="center" wrapText="1"/>
    </xf>
    <xf numFmtId="2" fontId="0" fillId="0" borderId="36" xfId="0" applyNumberFormat="1" applyBorder="1" applyAlignment="1">
      <alignment horizontal="center" wrapText="1"/>
    </xf>
    <xf numFmtId="171" fontId="0" fillId="0" borderId="8" xfId="0" applyNumberFormat="1" applyBorder="1" applyAlignment="1">
      <alignment horizontal="center" vertical="center"/>
    </xf>
    <xf numFmtId="171" fontId="0" fillId="0" borderId="9" xfId="0" applyNumberFormat="1" applyBorder="1" applyAlignment="1">
      <alignment horizontal="center" vertical="center"/>
    </xf>
    <xf numFmtId="171" fontId="0" fillId="0" borderId="7" xfId="0" applyNumberFormat="1" applyBorder="1" applyAlignment="1">
      <alignment horizontal="center" vertical="center"/>
    </xf>
    <xf numFmtId="167" fontId="0" fillId="0" borderId="8" xfId="0" applyNumberFormat="1" applyBorder="1" applyAlignment="1">
      <alignment horizontal="center" vertical="center"/>
    </xf>
    <xf numFmtId="167" fontId="0" fillId="0" borderId="9" xfId="0" applyNumberFormat="1" applyBorder="1" applyAlignment="1">
      <alignment horizontal="center" vertical="center"/>
    </xf>
    <xf numFmtId="167" fontId="0" fillId="0" borderId="7" xfId="0" applyNumberFormat="1" applyBorder="1" applyAlignment="1">
      <alignment horizontal="center" vertical="center"/>
    </xf>
    <xf numFmtId="171" fontId="0" fillId="0" borderId="3" xfId="0" applyNumberFormat="1" applyBorder="1" applyAlignment="1">
      <alignment horizontal="center" vertical="center"/>
    </xf>
    <xf numFmtId="171" fontId="0" fillId="0" borderId="2" xfId="0" applyNumberFormat="1" applyBorder="1" applyAlignment="1">
      <alignment horizontal="center" vertical="center"/>
    </xf>
    <xf numFmtId="171" fontId="0" fillId="0" borderId="1" xfId="0" applyNumberFormat="1" applyBorder="1" applyAlignment="1">
      <alignment horizontal="center" vertical="center"/>
    </xf>
    <xf numFmtId="4" fontId="0" fillId="0" borderId="47" xfId="0" applyNumberFormat="1" applyBorder="1" applyAlignment="1">
      <alignment horizontal="center" wrapText="1"/>
    </xf>
    <xf numFmtId="4" fontId="0" fillId="0" borderId="31" xfId="0" applyNumberFormat="1" applyBorder="1" applyAlignment="1">
      <alignment horizontal="center" wrapText="1"/>
    </xf>
    <xf numFmtId="4" fontId="0" fillId="0" borderId="45" xfId="0" applyNumberFormat="1" applyBorder="1" applyAlignment="1">
      <alignment horizontal="center" wrapText="1"/>
    </xf>
    <xf numFmtId="4" fontId="0" fillId="0" borderId="26" xfId="0" applyNumberFormat="1" applyBorder="1" applyAlignment="1">
      <alignment horizontal="center" wrapText="1"/>
    </xf>
    <xf numFmtId="4" fontId="0" fillId="0" borderId="36" xfId="0" applyNumberFormat="1" applyBorder="1" applyAlignment="1">
      <alignment horizontal="center" wrapText="1"/>
    </xf>
    <xf numFmtId="4" fontId="0" fillId="0" borderId="24" xfId="0" applyNumberFormat="1" applyBorder="1" applyAlignment="1">
      <alignment horizontal="center" wrapText="1"/>
    </xf>
    <xf numFmtId="4" fontId="0" fillId="0" borderId="2" xfId="0" applyNumberFormat="1" applyBorder="1" applyAlignment="1">
      <alignment horizontal="center" vertical="center"/>
    </xf>
    <xf numFmtId="4" fontId="0" fillId="0" borderId="1" xfId="0" applyNumberFormat="1" applyBorder="1" applyAlignment="1">
      <alignment horizontal="center" vertical="center"/>
    </xf>
    <xf numFmtId="166" fontId="0" fillId="0" borderId="47" xfId="0" applyNumberFormat="1" applyBorder="1" applyAlignment="1">
      <alignment horizontal="center"/>
    </xf>
    <xf numFmtId="166" fontId="0" fillId="0" borderId="31" xfId="0" applyNumberFormat="1" applyBorder="1" applyAlignment="1">
      <alignment horizontal="center"/>
    </xf>
    <xf numFmtId="166" fontId="0" fillId="0" borderId="46" xfId="0" applyNumberFormat="1" applyBorder="1" applyAlignment="1">
      <alignment horizontal="center"/>
    </xf>
    <xf numFmtId="166" fontId="0" fillId="0" borderId="45" xfId="0" applyNumberFormat="1" applyBorder="1" applyAlignment="1">
      <alignment horizontal="center"/>
    </xf>
    <xf numFmtId="166" fontId="0" fillId="0" borderId="26" xfId="0" applyNumberFormat="1" applyBorder="1" applyAlignment="1">
      <alignment horizontal="center"/>
    </xf>
    <xf numFmtId="166" fontId="0" fillId="0" borderId="44" xfId="0" applyNumberFormat="1" applyBorder="1" applyAlignment="1">
      <alignment horizontal="center"/>
    </xf>
    <xf numFmtId="166" fontId="0" fillId="0" borderId="49" xfId="0" applyNumberFormat="1" applyBorder="1" applyAlignment="1">
      <alignment horizontal="center"/>
    </xf>
    <xf numFmtId="166" fontId="0" fillId="0" borderId="33" xfId="0" applyNumberFormat="1" applyBorder="1" applyAlignment="1">
      <alignment horizontal="center"/>
    </xf>
    <xf numFmtId="166" fontId="0" fillId="0" borderId="54" xfId="0" applyNumberFormat="1" applyBorder="1" applyAlignment="1">
      <alignment horizontal="center"/>
    </xf>
    <xf numFmtId="166" fontId="0" fillId="0" borderId="47" xfId="0" applyNumberFormat="1" applyBorder="1" applyAlignment="1">
      <alignment horizontal="center" wrapText="1"/>
    </xf>
    <xf numFmtId="166" fontId="0" fillId="0" borderId="31" xfId="0" applyNumberFormat="1" applyBorder="1" applyAlignment="1">
      <alignment horizontal="center" wrapText="1"/>
    </xf>
    <xf numFmtId="166" fontId="0" fillId="0" borderId="45" xfId="0" applyNumberFormat="1" applyBorder="1" applyAlignment="1">
      <alignment horizontal="center" wrapText="1"/>
    </xf>
    <xf numFmtId="166" fontId="0" fillId="0" borderId="26" xfId="0" applyNumberFormat="1" applyBorder="1" applyAlignment="1">
      <alignment horizontal="center" wrapText="1"/>
    </xf>
    <xf numFmtId="166" fontId="0" fillId="0" borderId="36" xfId="0" applyNumberFormat="1" applyBorder="1" applyAlignment="1">
      <alignment horizontal="center" wrapText="1"/>
    </xf>
    <xf numFmtId="166" fontId="0" fillId="0" borderId="24" xfId="0" applyNumberFormat="1" applyBorder="1" applyAlignment="1">
      <alignment horizontal="center" wrapText="1"/>
    </xf>
    <xf numFmtId="0" fontId="1" fillId="0" borderId="66" xfId="0" applyFont="1" applyBorder="1" applyAlignment="1">
      <alignment horizontal="center"/>
    </xf>
    <xf numFmtId="166" fontId="0" fillId="0" borderId="0" xfId="0" applyNumberFormat="1" applyAlignment="1">
      <alignment horizontal="center"/>
    </xf>
    <xf numFmtId="172" fontId="0" fillId="0" borderId="0" xfId="0" applyNumberFormat="1" applyAlignment="1">
      <alignment wrapText="1"/>
    </xf>
    <xf numFmtId="165" fontId="0" fillId="0" borderId="0" xfId="0" applyNumberFormat="1" applyAlignment="1">
      <alignment horizontal="center" wrapText="1"/>
    </xf>
    <xf numFmtId="166" fontId="0" fillId="0" borderId="0" xfId="0" applyNumberFormat="1" applyAlignment="1">
      <alignment horizontal="center" wrapText="1"/>
    </xf>
    <xf numFmtId="165" fontId="0" fillId="0" borderId="47" xfId="0" applyNumberFormat="1" applyBorder="1" applyAlignment="1">
      <alignment horizontal="center" wrapText="1"/>
    </xf>
    <xf numFmtId="165" fontId="0" fillId="0" borderId="31" xfId="0" applyNumberFormat="1" applyBorder="1" applyAlignment="1">
      <alignment horizontal="center" wrapText="1"/>
    </xf>
    <xf numFmtId="166" fontId="0" fillId="0" borderId="46" xfId="0" applyNumberFormat="1" applyBorder="1" applyAlignment="1">
      <alignment horizontal="center" wrapText="1"/>
    </xf>
    <xf numFmtId="165" fontId="0" fillId="0" borderId="45" xfId="0" applyNumberFormat="1" applyBorder="1" applyAlignment="1">
      <alignment horizontal="center" wrapText="1"/>
    </xf>
    <xf numFmtId="165" fontId="0" fillId="0" borderId="44" xfId="0" applyNumberFormat="1" applyBorder="1" applyAlignment="1">
      <alignment horizontal="center" wrapText="1"/>
    </xf>
    <xf numFmtId="165" fontId="0" fillId="0" borderId="36" xfId="0" applyNumberFormat="1" applyBorder="1" applyAlignment="1">
      <alignment horizontal="center" wrapText="1"/>
    </xf>
    <xf numFmtId="166" fontId="0" fillId="0" borderId="34" xfId="0" applyNumberFormat="1" applyBorder="1" applyAlignment="1">
      <alignment horizontal="center" wrapText="1"/>
    </xf>
    <xf numFmtId="167" fontId="0" fillId="0" borderId="31" xfId="0" applyNumberFormat="1" applyBorder="1" applyAlignment="1">
      <alignment horizontal="center"/>
    </xf>
    <xf numFmtId="167" fontId="0" fillId="0" borderId="26" xfId="0" applyNumberFormat="1" applyBorder="1" applyAlignment="1">
      <alignment horizontal="center"/>
    </xf>
    <xf numFmtId="167" fontId="0" fillId="0" borderId="24" xfId="0" applyNumberFormat="1" applyBorder="1" applyAlignment="1">
      <alignment horizontal="center"/>
    </xf>
    <xf numFmtId="0" fontId="1" fillId="0" borderId="41" xfId="0" applyFont="1" applyBorder="1" applyAlignment="1">
      <alignment horizontal="center"/>
    </xf>
    <xf numFmtId="2" fontId="11" fillId="0" borderId="50" xfId="0" applyNumberFormat="1" applyFont="1" applyBorder="1" applyAlignment="1">
      <alignment horizontal="center" vertical="center" wrapText="1"/>
    </xf>
    <xf numFmtId="2" fontId="1" fillId="0" borderId="51" xfId="0" applyNumberFormat="1" applyFont="1" applyBorder="1" applyAlignment="1">
      <alignment horizontal="center" vertical="center"/>
    </xf>
    <xf numFmtId="2" fontId="7" fillId="0" borderId="1" xfId="0" applyNumberFormat="1" applyFont="1" applyBorder="1" applyAlignment="1">
      <alignment horizontal="center" vertical="center" wrapText="1"/>
    </xf>
    <xf numFmtId="1" fontId="0" fillId="0" borderId="3" xfId="0" applyNumberFormat="1" applyFont="1" applyBorder="1" applyAlignment="1">
      <alignment horizontal="center" vertical="center"/>
    </xf>
    <xf numFmtId="169" fontId="0" fillId="0" borderId="36" xfId="0" applyNumberFormat="1" applyFont="1" applyBorder="1" applyAlignment="1">
      <alignment horizontal="center" vertical="center"/>
    </xf>
    <xf numFmtId="2" fontId="7" fillId="0" borderId="7" xfId="0" applyNumberFormat="1" applyFont="1" applyBorder="1" applyAlignment="1">
      <alignment horizontal="center" vertical="center"/>
    </xf>
    <xf numFmtId="169" fontId="7" fillId="0" borderId="45" xfId="0" applyNumberFormat="1" applyFont="1" applyBorder="1" applyAlignment="1">
      <alignment horizontal="center" vertical="center"/>
    </xf>
    <xf numFmtId="2" fontId="7" fillId="0" borderId="10" xfId="0" applyNumberFormat="1" applyFont="1" applyBorder="1" applyAlignment="1">
      <alignment horizontal="center" vertical="center"/>
    </xf>
    <xf numFmtId="169" fontId="7" fillId="0" borderId="47" xfId="0" applyNumberFormat="1" applyFont="1" applyBorder="1" applyAlignment="1">
      <alignment horizontal="center" vertical="center"/>
    </xf>
    <xf numFmtId="2" fontId="0" fillId="0" borderId="1" xfId="0" applyNumberFormat="1" applyFont="1" applyBorder="1" applyAlignment="1">
      <alignment horizontal="center" vertical="center"/>
    </xf>
    <xf numFmtId="2" fontId="0" fillId="0" borderId="7" xfId="0" applyNumberFormat="1" applyFont="1" applyBorder="1" applyAlignment="1">
      <alignment horizontal="center" vertical="center"/>
    </xf>
    <xf numFmtId="1" fontId="0" fillId="0" borderId="8" xfId="0" applyNumberFormat="1" applyFont="1" applyBorder="1" applyAlignment="1">
      <alignment horizontal="center" vertical="center"/>
    </xf>
    <xf numFmtId="169" fontId="0" fillId="0" borderId="45" xfId="0" applyNumberFormat="1" applyFont="1" applyBorder="1" applyAlignment="1">
      <alignment horizontal="center" vertical="center"/>
    </xf>
    <xf numFmtId="2" fontId="0" fillId="0" borderId="7" xfId="0" applyNumberFormat="1" applyFont="1" applyBorder="1" applyAlignment="1">
      <alignment horizontal="center"/>
    </xf>
    <xf numFmtId="1" fontId="0" fillId="0" borderId="8" xfId="0" applyNumberFormat="1" applyFont="1" applyBorder="1" applyAlignment="1">
      <alignment horizontal="center"/>
    </xf>
    <xf numFmtId="169" fontId="0" fillId="0" borderId="45" xfId="0" applyNumberFormat="1" applyFont="1" applyBorder="1" applyAlignment="1">
      <alignment horizontal="center"/>
    </xf>
    <xf numFmtId="2" fontId="4" fillId="0" borderId="7" xfId="0" applyNumberFormat="1" applyFont="1" applyBorder="1" applyAlignment="1">
      <alignment horizontal="center" vertical="center"/>
    </xf>
    <xf numFmtId="1" fontId="4" fillId="0" borderId="8" xfId="0" applyNumberFormat="1" applyFont="1" applyBorder="1" applyAlignment="1">
      <alignment horizontal="center" vertical="center"/>
    </xf>
    <xf numFmtId="169" fontId="4" fillId="0" borderId="45" xfId="0" applyNumberFormat="1" applyFont="1" applyBorder="1" applyAlignment="1">
      <alignment horizontal="center" vertical="center"/>
    </xf>
    <xf numFmtId="2" fontId="4" fillId="0" borderId="10" xfId="0" applyNumberFormat="1" applyFont="1" applyBorder="1" applyAlignment="1">
      <alignment horizontal="center" vertical="center"/>
    </xf>
    <xf numFmtId="1" fontId="4" fillId="0" borderId="11" xfId="0" applyNumberFormat="1" applyFont="1" applyBorder="1" applyAlignment="1">
      <alignment horizontal="center" vertical="center"/>
    </xf>
    <xf numFmtId="169" fontId="4" fillId="0" borderId="47" xfId="0" applyNumberFormat="1" applyFont="1" applyBorder="1" applyAlignment="1">
      <alignment horizontal="center" vertical="center"/>
    </xf>
    <xf numFmtId="168" fontId="0" fillId="0" borderId="24" xfId="0" applyNumberFormat="1" applyBorder="1" applyAlignment="1">
      <alignment horizontal="center"/>
    </xf>
    <xf numFmtId="168" fontId="0" fillId="0" borderId="37" xfId="0" applyNumberFormat="1" applyBorder="1" applyAlignment="1">
      <alignment horizontal="center"/>
    </xf>
    <xf numFmtId="168" fontId="0" fillId="0" borderId="39" xfId="0" applyNumberFormat="1" applyBorder="1" applyAlignment="1">
      <alignment horizontal="center"/>
    </xf>
    <xf numFmtId="168" fontId="0" fillId="0" borderId="31" xfId="0" applyNumberFormat="1" applyBorder="1" applyAlignment="1">
      <alignment horizontal="center"/>
    </xf>
    <xf numFmtId="2" fontId="0" fillId="0" borderId="3" xfId="0" applyNumberFormat="1" applyFont="1" applyBorder="1" applyAlignment="1">
      <alignment horizontal="center" vertical="center"/>
    </xf>
    <xf numFmtId="2" fontId="0" fillId="0" borderId="8" xfId="0" applyNumberFormat="1" applyFont="1" applyBorder="1" applyAlignment="1">
      <alignment horizontal="center" vertical="center"/>
    </xf>
    <xf numFmtId="2" fontId="0" fillId="0" borderId="11" xfId="0" applyNumberFormat="1" applyFont="1" applyBorder="1" applyAlignment="1">
      <alignment horizontal="center" vertical="center"/>
    </xf>
    <xf numFmtId="167" fontId="0" fillId="0" borderId="14" xfId="0" applyNumberFormat="1" applyFont="1" applyBorder="1" applyAlignment="1">
      <alignment horizontal="center" vertical="center"/>
    </xf>
    <xf numFmtId="167" fontId="0" fillId="0" borderId="8" xfId="0" applyNumberFormat="1" applyFont="1" applyBorder="1" applyAlignment="1">
      <alignment horizontal="center" vertical="center"/>
    </xf>
    <xf numFmtId="167" fontId="0" fillId="0" borderId="11" xfId="0" applyNumberFormat="1" applyFont="1" applyBorder="1" applyAlignment="1">
      <alignment horizontal="center" vertical="center"/>
    </xf>
    <xf numFmtId="2" fontId="0" fillId="0" borderId="46" xfId="0" applyNumberFormat="1" applyBorder="1" applyAlignment="1">
      <alignment horizontal="center" vertical="center"/>
    </xf>
    <xf numFmtId="0" fontId="3" fillId="0" borderId="0" xfId="0" applyFont="1"/>
    <xf numFmtId="0" fontId="4" fillId="0" borderId="0" xfId="0" applyFont="1"/>
    <xf numFmtId="0" fontId="3" fillId="0" borderId="42" xfId="0" applyFont="1" applyBorder="1" applyAlignment="1">
      <alignment horizontal="center" vertical="center"/>
    </xf>
    <xf numFmtId="0" fontId="3" fillId="0" borderId="43" xfId="0" applyFont="1" applyBorder="1" applyAlignment="1">
      <alignment horizontal="center" vertical="center"/>
    </xf>
    <xf numFmtId="0" fontId="3" fillId="0" borderId="34" xfId="0" applyFont="1" applyBorder="1" applyAlignment="1">
      <alignment vertical="center"/>
    </xf>
    <xf numFmtId="2" fontId="4" fillId="0" borderId="24" xfId="0" applyNumberFormat="1" applyFont="1" applyBorder="1" applyAlignment="1">
      <alignment horizontal="center"/>
    </xf>
    <xf numFmtId="2" fontId="4" fillId="0" borderId="36" xfId="0" applyNumberFormat="1" applyFont="1" applyBorder="1" applyAlignment="1">
      <alignment horizontal="center"/>
    </xf>
    <xf numFmtId="0" fontId="3" fillId="0" borderId="46" xfId="0" applyFont="1" applyBorder="1" applyAlignment="1">
      <alignment vertical="center"/>
    </xf>
    <xf numFmtId="2" fontId="4" fillId="0" borderId="31" xfId="0" applyNumberFormat="1" applyFont="1" applyBorder="1" applyAlignment="1">
      <alignment horizontal="center"/>
    </xf>
    <xf numFmtId="2" fontId="4" fillId="0" borderId="47" xfId="0" applyNumberFormat="1" applyFont="1" applyBorder="1" applyAlignment="1">
      <alignment horizontal="center"/>
    </xf>
    <xf numFmtId="0" fontId="3" fillId="0" borderId="65" xfId="0" applyFont="1" applyBorder="1" applyAlignment="1">
      <alignment horizontal="center"/>
    </xf>
    <xf numFmtId="0" fontId="3" fillId="0" borderId="42" xfId="0" applyFont="1" applyBorder="1" applyAlignment="1">
      <alignment horizontal="center"/>
    </xf>
    <xf numFmtId="2" fontId="4" fillId="0" borderId="54" xfId="0" applyNumberFormat="1" applyFont="1" applyBorder="1" applyAlignment="1">
      <alignment horizontal="center"/>
    </xf>
    <xf numFmtId="2" fontId="4" fillId="0" borderId="46" xfId="0" applyNumberFormat="1" applyFont="1" applyBorder="1" applyAlignment="1">
      <alignment horizontal="center"/>
    </xf>
    <xf numFmtId="2" fontId="4" fillId="0" borderId="33" xfId="0" applyNumberFormat="1" applyFont="1" applyBorder="1" applyAlignment="1">
      <alignment horizontal="center"/>
    </xf>
    <xf numFmtId="2" fontId="4" fillId="0" borderId="44" xfId="0" applyNumberFormat="1" applyFont="1" applyBorder="1" applyAlignment="1">
      <alignment horizontal="center"/>
    </xf>
    <xf numFmtId="2" fontId="4" fillId="0" borderId="26" xfId="0" applyNumberFormat="1" applyFont="1" applyBorder="1" applyAlignment="1">
      <alignment horizontal="center"/>
    </xf>
    <xf numFmtId="2" fontId="0" fillId="0" borderId="38" xfId="0" applyNumberFormat="1" applyBorder="1" applyAlignment="1">
      <alignment horizontal="center"/>
    </xf>
    <xf numFmtId="2" fontId="0" fillId="0" borderId="39" xfId="0" applyNumberFormat="1" applyBorder="1" applyAlignment="1">
      <alignment horizontal="center"/>
    </xf>
    <xf numFmtId="0" fontId="1" fillId="0" borderId="17" xfId="0" applyFont="1" applyBorder="1" applyAlignment="1">
      <alignment horizontal="center" vertical="center"/>
    </xf>
    <xf numFmtId="0" fontId="1" fillId="0" borderId="41" xfId="0" applyFont="1" applyBorder="1" applyAlignment="1">
      <alignment horizontal="center" vertical="center"/>
    </xf>
    <xf numFmtId="0" fontId="1" fillId="0" borderId="34" xfId="0" applyFont="1" applyBorder="1" applyAlignment="1">
      <alignment horizontal="center" vertical="center" wrapText="1"/>
    </xf>
    <xf numFmtId="0" fontId="1" fillId="0" borderId="44" xfId="0" applyFont="1" applyBorder="1" applyAlignment="1">
      <alignment horizontal="center" vertical="center" wrapText="1"/>
    </xf>
    <xf numFmtId="0" fontId="1" fillId="0" borderId="46" xfId="0" applyFont="1" applyBorder="1" applyAlignment="1">
      <alignment horizontal="center" vertical="center" wrapText="1"/>
    </xf>
    <xf numFmtId="0" fontId="1" fillId="0" borderId="24" xfId="0" applyFont="1" applyBorder="1" applyAlignment="1">
      <alignment horizontal="center" vertical="center"/>
    </xf>
    <xf numFmtId="0" fontId="1" fillId="0" borderId="26" xfId="0" applyFont="1" applyBorder="1" applyAlignment="1">
      <alignment horizontal="center" vertical="center"/>
    </xf>
    <xf numFmtId="0" fontId="1" fillId="0" borderId="28" xfId="0" applyFont="1" applyBorder="1" applyAlignment="1">
      <alignment horizontal="center" vertical="center"/>
    </xf>
    <xf numFmtId="0" fontId="1" fillId="0" borderId="31" xfId="0" applyFont="1" applyBorder="1" applyAlignment="1">
      <alignment horizontal="center" vertical="center"/>
    </xf>
    <xf numFmtId="0" fontId="1" fillId="0" borderId="33" xfId="0" applyFont="1" applyBorder="1" applyAlignment="1">
      <alignment horizontal="center" vertical="center" wrapText="1"/>
    </xf>
    <xf numFmtId="0" fontId="1" fillId="0" borderId="31" xfId="0" applyFont="1" applyBorder="1" applyAlignment="1">
      <alignment horizontal="center" vertical="center" wrapText="1"/>
    </xf>
    <xf numFmtId="0" fontId="1" fillId="0" borderId="34" xfId="0" applyFont="1" applyBorder="1" applyAlignment="1">
      <alignment horizontal="center" vertical="center"/>
    </xf>
    <xf numFmtId="0" fontId="1" fillId="0" borderId="35" xfId="0" applyFont="1" applyBorder="1" applyAlignment="1">
      <alignment horizontal="center" vertical="center"/>
    </xf>
    <xf numFmtId="0" fontId="1" fillId="0" borderId="36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 wrapText="1"/>
    </xf>
    <xf numFmtId="0" fontId="1" fillId="0" borderId="18" xfId="0" applyFont="1" applyBorder="1" applyAlignment="1">
      <alignment horizontal="center" vertical="center" wrapText="1"/>
    </xf>
    <xf numFmtId="0" fontId="1" fillId="0" borderId="21" xfId="0" applyFont="1" applyBorder="1" applyAlignment="1">
      <alignment horizontal="center" vertical="center" wrapText="1"/>
    </xf>
    <xf numFmtId="0" fontId="1" fillId="0" borderId="16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1" fillId="0" borderId="21" xfId="0" applyFont="1" applyBorder="1" applyAlignment="1">
      <alignment horizontal="center" vertical="center"/>
    </xf>
    <xf numFmtId="0" fontId="1" fillId="0" borderId="26" xfId="0" applyFont="1" applyBorder="1" applyAlignment="1">
      <alignment horizontal="center" vertical="center" wrapText="1"/>
    </xf>
    <xf numFmtId="0" fontId="1" fillId="0" borderId="13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1" fontId="1" fillId="0" borderId="1" xfId="0" applyNumberFormat="1" applyFont="1" applyBorder="1" applyAlignment="1">
      <alignment horizontal="center"/>
    </xf>
    <xf numFmtId="1" fontId="1" fillId="0" borderId="2" xfId="0" applyNumberFormat="1" applyFont="1" applyBorder="1" applyAlignment="1">
      <alignment horizontal="center"/>
    </xf>
    <xf numFmtId="1" fontId="1" fillId="0" borderId="3" xfId="0" applyNumberFormat="1" applyFont="1" applyBorder="1" applyAlignment="1">
      <alignment horizontal="center"/>
    </xf>
    <xf numFmtId="0" fontId="3" fillId="0" borderId="17" xfId="0" applyFont="1" applyBorder="1" applyAlignment="1">
      <alignment horizontal="center" vertical="center"/>
    </xf>
    <xf numFmtId="0" fontId="3" fillId="0" borderId="19" xfId="0" applyFont="1" applyBorder="1" applyAlignment="1">
      <alignment horizontal="center" vertical="center"/>
    </xf>
    <xf numFmtId="0" fontId="3" fillId="0" borderId="20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 wrapText="1"/>
    </xf>
    <xf numFmtId="0" fontId="2" fillId="0" borderId="19" xfId="0" applyFont="1" applyBorder="1" applyAlignment="1">
      <alignment horizontal="center" vertical="center" wrapText="1"/>
    </xf>
    <xf numFmtId="0" fontId="2" fillId="0" borderId="20" xfId="0" applyFont="1" applyBorder="1" applyAlignment="1">
      <alignment horizontal="center" vertical="center" wrapText="1"/>
    </xf>
    <xf numFmtId="0" fontId="1" fillId="0" borderId="33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 wrapText="1"/>
    </xf>
    <xf numFmtId="0" fontId="1" fillId="0" borderId="19" xfId="0" applyFont="1" applyBorder="1" applyAlignment="1">
      <alignment horizontal="center" vertical="center" wrapText="1"/>
    </xf>
    <xf numFmtId="0" fontId="1" fillId="0" borderId="20" xfId="0" applyFont="1" applyBorder="1" applyAlignment="1">
      <alignment horizontal="center" vertical="center" wrapText="1"/>
    </xf>
    <xf numFmtId="0" fontId="3" fillId="0" borderId="16" xfId="0" applyFont="1" applyBorder="1" applyAlignment="1">
      <alignment horizontal="center" vertical="center"/>
    </xf>
    <xf numFmtId="0" fontId="3" fillId="0" borderId="18" xfId="0" applyFont="1" applyBorder="1" applyAlignment="1">
      <alignment horizontal="center" vertical="center"/>
    </xf>
    <xf numFmtId="0" fontId="3" fillId="0" borderId="2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24" xfId="0" applyFont="1" applyBorder="1" applyAlignment="1">
      <alignment horizontal="center" vertical="center"/>
    </xf>
    <xf numFmtId="0" fontId="3" fillId="0" borderId="26" xfId="0" applyFont="1" applyBorder="1" applyAlignment="1">
      <alignment horizontal="center" vertical="center"/>
    </xf>
    <xf numFmtId="0" fontId="3" fillId="0" borderId="28" xfId="0" applyFont="1" applyBorder="1" applyAlignment="1">
      <alignment horizontal="center" vertical="center"/>
    </xf>
    <xf numFmtId="0" fontId="3" fillId="0" borderId="31" xfId="0" applyFont="1" applyBorder="1" applyAlignment="1">
      <alignment horizontal="center" vertical="center"/>
    </xf>
    <xf numFmtId="0" fontId="3" fillId="0" borderId="33" xfId="0" applyFont="1" applyBorder="1" applyAlignment="1">
      <alignment horizontal="center" vertical="center"/>
    </xf>
    <xf numFmtId="0" fontId="3" fillId="0" borderId="41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 wrapText="1"/>
    </xf>
    <xf numFmtId="0" fontId="3" fillId="0" borderId="18" xfId="0" applyFont="1" applyBorder="1" applyAlignment="1">
      <alignment horizontal="center" vertical="center" wrapText="1"/>
    </xf>
    <xf numFmtId="0" fontId="3" fillId="0" borderId="21" xfId="0" applyFont="1" applyBorder="1" applyAlignment="1">
      <alignment horizontal="center" vertical="center" wrapText="1"/>
    </xf>
    <xf numFmtId="0" fontId="1" fillId="0" borderId="56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0" fontId="1" fillId="0" borderId="20" xfId="0" applyFont="1" applyBorder="1" applyAlignment="1">
      <alignment horizontal="center" vertical="center"/>
    </xf>
    <xf numFmtId="0" fontId="1" fillId="0" borderId="58" xfId="0" applyFont="1" applyBorder="1" applyAlignment="1">
      <alignment horizontal="center" vertical="center"/>
    </xf>
    <xf numFmtId="0" fontId="1" fillId="0" borderId="34" xfId="0" applyFont="1" applyFill="1" applyBorder="1" applyAlignment="1">
      <alignment horizontal="center" vertical="center" wrapText="1"/>
    </xf>
    <xf numFmtId="0" fontId="1" fillId="0" borderId="44" xfId="0" applyFont="1" applyFill="1" applyBorder="1" applyAlignment="1">
      <alignment horizontal="center" vertical="center" wrapText="1"/>
    </xf>
    <xf numFmtId="0" fontId="1" fillId="0" borderId="46" xfId="0" applyFont="1" applyFill="1" applyBorder="1" applyAlignment="1">
      <alignment horizontal="center" vertical="center" wrapText="1"/>
    </xf>
    <xf numFmtId="0" fontId="0" fillId="0" borderId="16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3" fillId="0" borderId="24" xfId="0" applyFont="1" applyFill="1" applyBorder="1" applyAlignment="1">
      <alignment horizontal="center" vertical="center"/>
    </xf>
    <xf numFmtId="0" fontId="3" fillId="0" borderId="26" xfId="0" applyFont="1" applyFill="1" applyBorder="1" applyAlignment="1">
      <alignment horizontal="center" vertical="center"/>
    </xf>
    <xf numFmtId="0" fontId="3" fillId="0" borderId="28" xfId="0" applyFont="1" applyFill="1" applyBorder="1" applyAlignment="1">
      <alignment horizontal="center" vertical="center"/>
    </xf>
    <xf numFmtId="0" fontId="3" fillId="0" borderId="31" xfId="0" applyFont="1" applyFill="1" applyBorder="1" applyAlignment="1">
      <alignment horizontal="center" vertical="center"/>
    </xf>
    <xf numFmtId="0" fontId="3" fillId="0" borderId="33" xfId="0" applyFont="1" applyFill="1" applyBorder="1" applyAlignment="1">
      <alignment horizontal="center" vertical="center"/>
    </xf>
    <xf numFmtId="0" fontId="3" fillId="0" borderId="22" xfId="0" applyFont="1" applyBorder="1" applyAlignment="1">
      <alignment horizontal="center" vertical="center" wrapText="1"/>
    </xf>
    <xf numFmtId="0" fontId="3" fillId="0" borderId="52" xfId="0" applyFont="1" applyBorder="1" applyAlignment="1">
      <alignment horizontal="center" vertical="center" wrapText="1"/>
    </xf>
    <xf numFmtId="0" fontId="3" fillId="0" borderId="23" xfId="0" applyFont="1" applyBorder="1" applyAlignment="1">
      <alignment horizontal="center" vertical="center" wrapText="1"/>
    </xf>
    <xf numFmtId="0" fontId="3" fillId="0" borderId="33" xfId="0" applyFont="1" applyBorder="1" applyAlignment="1">
      <alignment horizontal="center" vertical="center" wrapText="1"/>
    </xf>
    <xf numFmtId="0" fontId="3" fillId="0" borderId="26" xfId="0" applyFont="1" applyBorder="1" applyAlignment="1">
      <alignment horizontal="center" vertical="center" wrapText="1"/>
    </xf>
    <xf numFmtId="0" fontId="3" fillId="0" borderId="31" xfId="0" applyFont="1" applyBorder="1" applyAlignment="1">
      <alignment horizontal="center" vertical="center" wrapText="1"/>
    </xf>
    <xf numFmtId="0" fontId="3" fillId="0" borderId="22" xfId="0" applyFont="1" applyBorder="1" applyAlignment="1">
      <alignment horizontal="center" vertical="center"/>
    </xf>
    <xf numFmtId="0" fontId="3" fillId="0" borderId="52" xfId="0" applyFont="1" applyBorder="1" applyAlignment="1">
      <alignment horizontal="center" vertical="center"/>
    </xf>
    <xf numFmtId="0" fontId="3" fillId="0" borderId="23" xfId="0" applyFont="1" applyBorder="1" applyAlignment="1">
      <alignment horizontal="center" vertical="center"/>
    </xf>
    <xf numFmtId="0" fontId="1" fillId="0" borderId="22" xfId="0" applyFont="1" applyBorder="1" applyAlignment="1">
      <alignment horizontal="center" vertical="center"/>
    </xf>
    <xf numFmtId="0" fontId="1" fillId="0" borderId="52" xfId="0" applyFont="1" applyBorder="1" applyAlignment="1">
      <alignment horizontal="center" vertical="center"/>
    </xf>
    <xf numFmtId="0" fontId="1" fillId="0" borderId="23" xfId="0" applyFont="1" applyBorder="1" applyAlignment="1">
      <alignment horizontal="center" vertical="center"/>
    </xf>
    <xf numFmtId="0" fontId="1" fillId="0" borderId="44" xfId="0" applyFont="1" applyBorder="1" applyAlignment="1">
      <alignment horizontal="center" vertical="center"/>
    </xf>
    <xf numFmtId="0" fontId="1" fillId="0" borderId="46" xfId="0" applyFont="1" applyBorder="1" applyAlignment="1">
      <alignment horizontal="center" vertical="center"/>
    </xf>
    <xf numFmtId="0" fontId="1" fillId="0" borderId="54" xfId="0" applyFont="1" applyBorder="1" applyAlignment="1">
      <alignment horizontal="center" vertical="center"/>
    </xf>
    <xf numFmtId="0" fontId="1" fillId="0" borderId="50" xfId="0" applyFont="1" applyBorder="1" applyAlignment="1">
      <alignment horizontal="center" vertical="center"/>
    </xf>
    <xf numFmtId="0" fontId="1" fillId="0" borderId="60" xfId="0" applyFont="1" applyBorder="1" applyAlignment="1">
      <alignment horizontal="center" vertical="center"/>
    </xf>
    <xf numFmtId="0" fontId="1" fillId="0" borderId="59" xfId="0" applyFont="1" applyBorder="1" applyAlignment="1">
      <alignment horizontal="center" vertical="center"/>
    </xf>
    <xf numFmtId="0" fontId="1" fillId="0" borderId="57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62" xfId="0" applyFont="1" applyBorder="1" applyAlignment="1">
      <alignment horizontal="center" vertical="center"/>
    </xf>
    <xf numFmtId="0" fontId="1" fillId="0" borderId="51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3" fillId="0" borderId="24" xfId="0" applyFont="1" applyBorder="1" applyAlignment="1">
      <alignment horizontal="center" vertical="center" wrapText="1"/>
    </xf>
    <xf numFmtId="0" fontId="1" fillId="0" borderId="24" xfId="0" applyFont="1" applyBorder="1" applyAlignment="1">
      <alignment horizontal="center" vertical="center" wrapText="1"/>
    </xf>
    <xf numFmtId="0" fontId="1" fillId="0" borderId="65" xfId="0" applyFont="1" applyBorder="1" applyAlignment="1">
      <alignment horizontal="center"/>
    </xf>
    <xf numFmtId="0" fontId="1" fillId="0" borderId="43" xfId="0" applyFont="1" applyBorder="1" applyAlignment="1">
      <alignment horizontal="center"/>
    </xf>
    <xf numFmtId="0" fontId="1" fillId="0" borderId="24" xfId="0" applyFont="1" applyFill="1" applyBorder="1" applyAlignment="1">
      <alignment horizontal="center" vertical="center" wrapText="1"/>
    </xf>
    <xf numFmtId="0" fontId="1" fillId="0" borderId="26" xfId="0" applyFont="1" applyFill="1" applyBorder="1" applyAlignment="1">
      <alignment horizontal="center" vertical="center" wrapText="1"/>
    </xf>
    <xf numFmtId="0" fontId="1" fillId="0" borderId="31" xfId="0" applyFont="1" applyFill="1" applyBorder="1" applyAlignment="1">
      <alignment horizontal="center" vertical="center" wrapText="1"/>
    </xf>
    <xf numFmtId="0" fontId="3" fillId="0" borderId="24" xfId="0" applyFont="1" applyFill="1" applyBorder="1" applyAlignment="1">
      <alignment horizontal="center" vertical="center" wrapText="1"/>
    </xf>
    <xf numFmtId="0" fontId="3" fillId="0" borderId="28" xfId="0" applyFont="1" applyFill="1" applyBorder="1" applyAlignment="1">
      <alignment horizontal="center" vertical="center" wrapText="1"/>
    </xf>
    <xf numFmtId="14" fontId="1" fillId="0" borderId="24" xfId="0" applyNumberFormat="1" applyFont="1" applyBorder="1" applyAlignment="1">
      <alignment horizontal="center" vertical="center"/>
    </xf>
    <xf numFmtId="14" fontId="1" fillId="0" borderId="31" xfId="0" applyNumberFormat="1" applyFont="1" applyBorder="1" applyAlignment="1">
      <alignment horizontal="center" vertical="center"/>
    </xf>
    <xf numFmtId="14" fontId="1" fillId="0" borderId="28" xfId="0" applyNumberFormat="1" applyFont="1" applyBorder="1" applyAlignment="1">
      <alignment horizontal="center" vertical="center"/>
    </xf>
    <xf numFmtId="0" fontId="3" fillId="0" borderId="28" xfId="0" applyFont="1" applyBorder="1" applyAlignment="1">
      <alignment horizontal="center" vertical="center" wrapText="1"/>
    </xf>
    <xf numFmtId="0" fontId="3" fillId="0" borderId="34" xfId="0" applyFont="1" applyBorder="1" applyAlignment="1">
      <alignment horizontal="center" vertical="center" wrapText="1"/>
    </xf>
    <xf numFmtId="0" fontId="3" fillId="0" borderId="44" xfId="0" applyFont="1" applyBorder="1" applyAlignment="1">
      <alignment horizontal="center" vertical="center" wrapText="1"/>
    </xf>
    <xf numFmtId="0" fontId="3" fillId="0" borderId="46" xfId="0" applyFont="1" applyBorder="1" applyAlignment="1">
      <alignment horizontal="center" vertical="center" wrapText="1"/>
    </xf>
    <xf numFmtId="0" fontId="1" fillId="2" borderId="50" xfId="0" applyFont="1" applyFill="1" applyBorder="1" applyAlignment="1">
      <alignment horizontal="center" vertical="center"/>
    </xf>
    <xf numFmtId="0" fontId="1" fillId="2" borderId="60" xfId="0" applyFont="1" applyFill="1" applyBorder="1" applyAlignment="1">
      <alignment horizontal="center" vertical="center"/>
    </xf>
    <xf numFmtId="0" fontId="1" fillId="2" borderId="59" xfId="0" applyFont="1" applyFill="1" applyBorder="1" applyAlignment="1">
      <alignment horizontal="center" vertical="center"/>
    </xf>
    <xf numFmtId="0" fontId="10" fillId="2" borderId="50" xfId="0" applyFont="1" applyFill="1" applyBorder="1" applyAlignment="1">
      <alignment horizontal="center" vertical="center" wrapText="1"/>
    </xf>
    <xf numFmtId="0" fontId="10" fillId="2" borderId="60" xfId="0" applyFont="1" applyFill="1" applyBorder="1" applyAlignment="1">
      <alignment horizontal="center" vertical="center" wrapText="1"/>
    </xf>
    <xf numFmtId="0" fontId="1" fillId="2" borderId="17" xfId="0" applyFont="1" applyFill="1" applyBorder="1" applyAlignment="1">
      <alignment horizontal="center" vertical="center" wrapText="1"/>
    </xf>
    <xf numFmtId="0" fontId="1" fillId="2" borderId="19" xfId="0" applyFont="1" applyFill="1" applyBorder="1" applyAlignment="1">
      <alignment horizontal="center" vertical="center" wrapText="1"/>
    </xf>
    <xf numFmtId="0" fontId="1" fillId="2" borderId="20" xfId="0" applyFont="1" applyFill="1" applyBorder="1" applyAlignment="1">
      <alignment horizontal="center" vertical="center" wrapText="1"/>
    </xf>
    <xf numFmtId="2" fontId="0" fillId="0" borderId="3" xfId="0" applyNumberForma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2" fontId="0" fillId="0" borderId="11" xfId="0" applyNumberFormat="1" applyBorder="1" applyAlignment="1">
      <alignment horizontal="center" vertical="center"/>
    </xf>
    <xf numFmtId="0" fontId="1" fillId="0" borderId="54" xfId="0" applyFont="1" applyBorder="1" applyAlignment="1">
      <alignment horizontal="center" vertical="center" wrapText="1"/>
    </xf>
    <xf numFmtId="0" fontId="1" fillId="0" borderId="61" xfId="0" applyFont="1" applyBorder="1" applyAlignment="1">
      <alignment horizontal="center" vertical="center"/>
    </xf>
    <xf numFmtId="0" fontId="3" fillId="0" borderId="34" xfId="0" applyFont="1" applyFill="1" applyBorder="1" applyAlignment="1">
      <alignment horizontal="center" vertical="center"/>
    </xf>
    <xf numFmtId="0" fontId="3" fillId="0" borderId="44" xfId="0" applyFont="1" applyFill="1" applyBorder="1" applyAlignment="1">
      <alignment horizontal="center" vertical="center"/>
    </xf>
    <xf numFmtId="0" fontId="3" fillId="0" borderId="46" xfId="0" applyFont="1" applyFill="1" applyBorder="1" applyAlignment="1">
      <alignment horizontal="center" vertical="center"/>
    </xf>
    <xf numFmtId="0" fontId="3" fillId="0" borderId="34" xfId="0" applyFont="1" applyFill="1" applyBorder="1" applyAlignment="1">
      <alignment horizontal="center" vertical="center" wrapText="1"/>
    </xf>
    <xf numFmtId="0" fontId="3" fillId="0" borderId="44" xfId="0" applyFont="1" applyFill="1" applyBorder="1" applyAlignment="1">
      <alignment horizontal="center" vertical="center" wrapText="1"/>
    </xf>
    <xf numFmtId="0" fontId="3" fillId="0" borderId="46" xfId="0" applyFont="1" applyFill="1" applyBorder="1" applyAlignment="1">
      <alignment horizontal="center" vertical="center" wrapText="1"/>
    </xf>
  </cellXfs>
  <cellStyles count="1">
    <cellStyle name="Normal" xfId="0" builtinId="0"/>
  </cellStyles>
  <dxfs count="15">
    <dxf>
      <font>
        <strike val="0"/>
        <condense val="0"/>
        <extend val="0"/>
        <color indexed="9"/>
      </font>
      <fill>
        <patternFill>
          <bgColor indexed="23"/>
        </patternFill>
      </fill>
    </dxf>
    <dxf>
      <fill>
        <patternFill patternType="lightGray">
          <fgColor indexed="55"/>
        </patternFill>
      </fill>
    </dxf>
    <dxf>
      <font>
        <strike val="0"/>
        <condense val="0"/>
        <extend val="0"/>
        <color indexed="9"/>
      </font>
      <fill>
        <patternFill>
          <bgColor indexed="23"/>
        </patternFill>
      </fill>
    </dxf>
    <dxf>
      <fill>
        <patternFill patternType="lightGray">
          <fgColor indexed="55"/>
        </patternFill>
      </fill>
    </dxf>
    <dxf>
      <font>
        <strike val="0"/>
        <condense val="0"/>
        <extend val="0"/>
        <color indexed="9"/>
      </font>
      <fill>
        <patternFill>
          <bgColor indexed="23"/>
        </patternFill>
      </fill>
    </dxf>
    <dxf>
      <fill>
        <patternFill patternType="lightGray">
          <fgColor indexed="55"/>
        </patternFill>
      </fill>
    </dxf>
    <dxf>
      <font>
        <strike val="0"/>
        <condense val="0"/>
        <extend val="0"/>
        <color indexed="9"/>
      </font>
      <fill>
        <patternFill>
          <bgColor indexed="23"/>
        </patternFill>
      </fill>
    </dxf>
    <dxf>
      <fill>
        <patternFill patternType="lightGray">
          <fgColor indexed="55"/>
        </patternFill>
      </fill>
    </dxf>
    <dxf>
      <font>
        <strike val="0"/>
        <condense val="0"/>
        <extend val="0"/>
        <color indexed="9"/>
      </font>
      <fill>
        <patternFill>
          <bgColor indexed="23"/>
        </patternFill>
      </fill>
    </dxf>
    <dxf>
      <fill>
        <patternFill patternType="lightGray">
          <fgColor indexed="55"/>
        </patternFill>
      </fill>
    </dxf>
    <dxf>
      <font>
        <strike val="0"/>
        <condense val="0"/>
        <extend val="0"/>
        <color indexed="9"/>
      </font>
      <fill>
        <patternFill>
          <bgColor indexed="23"/>
        </patternFill>
      </fill>
    </dxf>
    <dxf>
      <fill>
        <patternFill patternType="lightGray">
          <fgColor indexed="55"/>
        </patternFill>
      </fill>
    </dxf>
    <dxf>
      <fill>
        <patternFill>
          <bgColor rgb="FF009900"/>
        </patternFill>
      </fill>
    </dxf>
    <dxf>
      <fill>
        <patternFill>
          <bgColor rgb="FFFFFF00"/>
        </patternFill>
      </fill>
    </dxf>
    <dxf>
      <fill>
        <patternFill>
          <bgColor rgb="FFCC00C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T300"/>
  <sheetViews>
    <sheetView topLeftCell="A256" zoomScale="70" zoomScaleNormal="70" workbookViewId="0">
      <selection activeCell="K281" sqref="K281"/>
    </sheetView>
  </sheetViews>
  <sheetFormatPr baseColWidth="10" defaultColWidth="9.140625" defaultRowHeight="15" x14ac:dyDescent="0.25"/>
  <sheetData>
    <row r="2" spans="1:20" x14ac:dyDescent="0.25">
      <c r="A2" s="1" t="s">
        <v>0</v>
      </c>
    </row>
    <row r="3" spans="1:20" ht="15.75" thickBot="1" x14ac:dyDescent="0.3">
      <c r="A3" s="1"/>
    </row>
    <row r="4" spans="1:20" x14ac:dyDescent="0.25">
      <c r="D4" s="504" t="s">
        <v>1</v>
      </c>
      <c r="E4" s="505"/>
      <c r="F4" s="505"/>
      <c r="G4" s="505"/>
      <c r="H4" s="505"/>
      <c r="I4" s="505"/>
      <c r="J4" s="505"/>
      <c r="K4" s="505"/>
      <c r="L4" s="505"/>
      <c r="M4" s="505"/>
      <c r="N4" s="505"/>
      <c r="O4" s="505"/>
      <c r="P4" s="505"/>
      <c r="Q4" s="505"/>
      <c r="R4" s="505"/>
      <c r="S4" s="505"/>
      <c r="T4" s="506"/>
    </row>
    <row r="5" spans="1:20" ht="15.75" thickBot="1" x14ac:dyDescent="0.3">
      <c r="D5" s="2">
        <v>21</v>
      </c>
      <c r="E5" s="3">
        <v>28</v>
      </c>
      <c r="F5" s="3">
        <v>35</v>
      </c>
      <c r="G5" s="3">
        <v>42</v>
      </c>
      <c r="H5" s="3">
        <v>49</v>
      </c>
      <c r="I5" s="3">
        <v>56</v>
      </c>
      <c r="J5" s="3">
        <v>63</v>
      </c>
      <c r="K5" s="3">
        <v>70</v>
      </c>
      <c r="L5" s="3">
        <v>77</v>
      </c>
      <c r="M5" s="3">
        <v>84</v>
      </c>
      <c r="N5" s="3">
        <v>91</v>
      </c>
      <c r="O5" s="3">
        <v>98</v>
      </c>
      <c r="P5" s="3">
        <v>105</v>
      </c>
      <c r="Q5" s="3">
        <v>112</v>
      </c>
      <c r="R5" s="3">
        <v>119</v>
      </c>
      <c r="S5" s="3">
        <v>126</v>
      </c>
      <c r="T5" s="4">
        <v>133</v>
      </c>
    </row>
    <row r="6" spans="1:20" x14ac:dyDescent="0.25">
      <c r="B6" s="489" t="s">
        <v>2</v>
      </c>
      <c r="C6" s="5" t="s">
        <v>3</v>
      </c>
      <c r="D6" s="6">
        <v>57.302222222222227</v>
      </c>
      <c r="E6" s="7">
        <v>85.425000000000011</v>
      </c>
      <c r="F6" s="7">
        <v>138.27647058823527</v>
      </c>
      <c r="G6" s="7">
        <v>204.65333333333331</v>
      </c>
      <c r="H6" s="7">
        <v>262.66888888888889</v>
      </c>
      <c r="I6" s="7">
        <v>304.29666666666668</v>
      </c>
      <c r="J6" s="7">
        <v>366.375</v>
      </c>
      <c r="K6" s="7">
        <v>403.61904761904759</v>
      </c>
      <c r="L6" s="7">
        <v>431.8095238095238</v>
      </c>
      <c r="M6" s="7">
        <v>455.71428571428572</v>
      </c>
      <c r="N6" s="7">
        <v>484.8</v>
      </c>
      <c r="O6" s="7">
        <v>507.25</v>
      </c>
      <c r="P6" s="7">
        <v>519.75</v>
      </c>
      <c r="Q6" s="7">
        <v>536.65</v>
      </c>
      <c r="R6" s="7">
        <v>545.57142857142856</v>
      </c>
      <c r="S6" s="7">
        <v>557.85714285714289</v>
      </c>
      <c r="T6" s="8">
        <v>571.38095238095241</v>
      </c>
    </row>
    <row r="7" spans="1:20" x14ac:dyDescent="0.25">
      <c r="B7" s="490"/>
      <c r="C7" s="9" t="s">
        <v>4</v>
      </c>
      <c r="D7" s="10">
        <v>46.249411764705883</v>
      </c>
      <c r="E7" s="11">
        <v>75.276818181818172</v>
      </c>
      <c r="F7" s="11">
        <v>111.10555555555555</v>
      </c>
      <c r="G7" s="11">
        <v>152.86115384615385</v>
      </c>
      <c r="H7" s="11">
        <v>173.40166666666664</v>
      </c>
      <c r="I7" s="11">
        <v>186.71360000000001</v>
      </c>
      <c r="J7" s="11">
        <v>200.91304347826087</v>
      </c>
      <c r="K7" s="11">
        <v>229.48</v>
      </c>
      <c r="L7" s="11">
        <v>257.32</v>
      </c>
      <c r="M7" s="11">
        <v>280</v>
      </c>
      <c r="N7" s="11">
        <v>296.04000000000002</v>
      </c>
      <c r="O7" s="11">
        <v>308.65384615384613</v>
      </c>
      <c r="P7" s="11">
        <v>316.33333333333331</v>
      </c>
      <c r="Q7" s="11">
        <v>333.36</v>
      </c>
      <c r="R7" s="11">
        <v>343.08</v>
      </c>
      <c r="S7" s="11">
        <v>363.04347826086956</v>
      </c>
      <c r="T7" s="12">
        <v>407</v>
      </c>
    </row>
    <row r="8" spans="1:20" ht="15.75" thickBot="1" x14ac:dyDescent="0.3">
      <c r="B8" s="491"/>
      <c r="C8" s="13" t="s">
        <v>5</v>
      </c>
      <c r="D8" s="14">
        <v>48.7</v>
      </c>
      <c r="E8" s="15">
        <v>96.05</v>
      </c>
      <c r="F8" s="15">
        <v>135.44999999999999</v>
      </c>
      <c r="G8" s="15">
        <v>186.35</v>
      </c>
      <c r="H8" s="15">
        <v>257.2</v>
      </c>
      <c r="I8" s="15">
        <v>307.2</v>
      </c>
      <c r="J8" s="15">
        <v>340.95</v>
      </c>
      <c r="K8" s="15">
        <v>376.2</v>
      </c>
      <c r="L8" s="15">
        <v>394.45</v>
      </c>
      <c r="M8" s="15">
        <v>409.95</v>
      </c>
      <c r="N8" s="15">
        <v>429.4</v>
      </c>
      <c r="O8" s="15">
        <v>446.75</v>
      </c>
      <c r="P8" s="15">
        <v>457.4</v>
      </c>
      <c r="Q8" s="15">
        <v>469.25</v>
      </c>
      <c r="R8" s="15">
        <v>479.15</v>
      </c>
      <c r="S8" s="15">
        <v>492.25</v>
      </c>
      <c r="T8" s="16">
        <v>503.94736842105266</v>
      </c>
    </row>
    <row r="9" spans="1:20" x14ac:dyDescent="0.25">
      <c r="B9" s="492" t="s">
        <v>6</v>
      </c>
      <c r="C9" s="17" t="s">
        <v>3</v>
      </c>
      <c r="D9" s="18">
        <v>2.3706056085615508</v>
      </c>
      <c r="E9" s="19">
        <v>4.9843217099718498</v>
      </c>
      <c r="F9" s="19">
        <v>8.673700612177516</v>
      </c>
      <c r="G9" s="19">
        <v>8.0473678137736044</v>
      </c>
      <c r="H9" s="19">
        <v>9.2784041861251456</v>
      </c>
      <c r="I9" s="19">
        <v>9.6469567486230403</v>
      </c>
      <c r="J9" s="19">
        <v>9.5798725635226134</v>
      </c>
      <c r="K9" s="19">
        <v>8.867671673389216</v>
      </c>
      <c r="L9" s="19">
        <v>9.4925080853569401</v>
      </c>
      <c r="M9" s="19">
        <v>10.280157229004848</v>
      </c>
      <c r="N9" s="19">
        <v>11.220188571452256</v>
      </c>
      <c r="O9" s="19">
        <v>11.967472362067191</v>
      </c>
      <c r="P9" s="19">
        <v>13.180103625501106</v>
      </c>
      <c r="Q9" s="19">
        <v>13.869177298865564</v>
      </c>
      <c r="R9" s="19">
        <v>13.480951539923597</v>
      </c>
      <c r="S9" s="19">
        <v>13.410956024706055</v>
      </c>
      <c r="T9" s="20">
        <v>13.872630847150633</v>
      </c>
    </row>
    <row r="10" spans="1:20" x14ac:dyDescent="0.25">
      <c r="B10" s="490"/>
      <c r="C10" s="9" t="s">
        <v>4</v>
      </c>
      <c r="D10" s="10">
        <v>4.1066119990481988</v>
      </c>
      <c r="E10" s="11">
        <v>5.0549942894947062</v>
      </c>
      <c r="F10" s="11">
        <v>8.2283367875308855</v>
      </c>
      <c r="G10" s="11">
        <v>6.247090949502895</v>
      </c>
      <c r="H10" s="11">
        <v>8.2963999235103021</v>
      </c>
      <c r="I10" s="11">
        <v>8.4762560500887894</v>
      </c>
      <c r="J10" s="11">
        <v>10.376301869551426</v>
      </c>
      <c r="K10" s="11">
        <v>9.9634532166312688</v>
      </c>
      <c r="L10" s="11">
        <v>10.980546434490403</v>
      </c>
      <c r="M10" s="11">
        <v>12.416789708562622</v>
      </c>
      <c r="N10" s="11">
        <v>14.585664194681019</v>
      </c>
      <c r="O10" s="11">
        <v>14.907503769546835</v>
      </c>
      <c r="P10" s="11">
        <v>16.554222136101753</v>
      </c>
      <c r="Q10" s="11">
        <v>16.614840755581529</v>
      </c>
      <c r="R10" s="11">
        <v>18.459678581528259</v>
      </c>
      <c r="S10" s="11">
        <v>19.216827920845979</v>
      </c>
      <c r="T10" s="12">
        <v>13.350234386329502</v>
      </c>
    </row>
    <row r="11" spans="1:20" ht="15.75" thickBot="1" x14ac:dyDescent="0.3">
      <c r="B11" s="491"/>
      <c r="C11" s="13" t="s">
        <v>5</v>
      </c>
      <c r="D11" s="14">
        <v>3.5309740550983602</v>
      </c>
      <c r="E11" s="15">
        <v>4.0506497204639613</v>
      </c>
      <c r="F11" s="15">
        <v>6.616755048240873</v>
      </c>
      <c r="G11" s="15">
        <v>8.9743127577371808</v>
      </c>
      <c r="H11" s="15">
        <v>11.617273889840886</v>
      </c>
      <c r="I11" s="15">
        <v>9.4875541743131144</v>
      </c>
      <c r="J11" s="15">
        <v>10.110566385301045</v>
      </c>
      <c r="K11" s="15">
        <v>10.598063378203658</v>
      </c>
      <c r="L11" s="15">
        <v>13.360285806901951</v>
      </c>
      <c r="M11" s="15">
        <v>13.125803233566936</v>
      </c>
      <c r="N11" s="15">
        <v>12.227966220706383</v>
      </c>
      <c r="O11" s="15">
        <v>11.396184726292807</v>
      </c>
      <c r="P11" s="15">
        <v>10.878612527630318</v>
      </c>
      <c r="Q11" s="15">
        <v>10.711252076794365</v>
      </c>
      <c r="R11" s="15">
        <v>11.70633544170351</v>
      </c>
      <c r="S11" s="15">
        <v>11.872319642100718</v>
      </c>
      <c r="T11" s="16">
        <v>13.564762072484033</v>
      </c>
    </row>
    <row r="12" spans="1:20" ht="15.75" thickBot="1" x14ac:dyDescent="0.3"/>
    <row r="13" spans="1:20" ht="15.75" x14ac:dyDescent="0.25">
      <c r="C13" s="21"/>
      <c r="D13" s="504" t="s">
        <v>1</v>
      </c>
      <c r="E13" s="505"/>
      <c r="F13" s="505"/>
      <c r="G13" s="505"/>
      <c r="H13" s="505"/>
      <c r="I13" s="505"/>
      <c r="J13" s="505"/>
      <c r="K13" s="505"/>
      <c r="L13" s="505"/>
      <c r="M13" s="505"/>
      <c r="N13" s="505"/>
      <c r="O13" s="505"/>
      <c r="P13" s="505"/>
      <c r="Q13" s="505"/>
      <c r="R13" s="505"/>
      <c r="S13" s="505"/>
      <c r="T13" s="506"/>
    </row>
    <row r="14" spans="1:20" ht="16.5" thickBot="1" x14ac:dyDescent="0.3">
      <c r="C14" s="21"/>
      <c r="D14" s="22">
        <v>21</v>
      </c>
      <c r="E14" s="23">
        <v>28</v>
      </c>
      <c r="F14" s="23">
        <v>35</v>
      </c>
      <c r="G14" s="23">
        <v>42</v>
      </c>
      <c r="H14" s="23">
        <v>49</v>
      </c>
      <c r="I14" s="23">
        <v>56</v>
      </c>
      <c r="J14" s="23">
        <v>63</v>
      </c>
      <c r="K14" s="23">
        <v>70</v>
      </c>
      <c r="L14" s="23">
        <v>77</v>
      </c>
      <c r="M14" s="23">
        <v>84</v>
      </c>
      <c r="N14" s="23">
        <v>91</v>
      </c>
      <c r="O14" s="23">
        <v>98</v>
      </c>
      <c r="P14" s="23">
        <v>105</v>
      </c>
      <c r="Q14" s="23">
        <v>112</v>
      </c>
      <c r="R14" s="23">
        <v>119</v>
      </c>
      <c r="S14" s="23">
        <v>126</v>
      </c>
      <c r="T14" s="24">
        <v>133</v>
      </c>
    </row>
    <row r="15" spans="1:20" x14ac:dyDescent="0.25">
      <c r="B15" s="493" t="s">
        <v>7</v>
      </c>
      <c r="C15" s="507" t="s">
        <v>3</v>
      </c>
      <c r="D15" s="25">
        <v>37.11</v>
      </c>
      <c r="E15" s="26">
        <v>42.82</v>
      </c>
      <c r="F15" s="26">
        <v>73.040000000000006</v>
      </c>
      <c r="G15" s="26">
        <v>119.22</v>
      </c>
      <c r="H15" s="26">
        <v>167.58</v>
      </c>
      <c r="I15" s="26">
        <v>221.75</v>
      </c>
      <c r="J15" s="26">
        <v>347</v>
      </c>
      <c r="K15" s="26">
        <v>327</v>
      </c>
      <c r="L15" s="26">
        <v>347</v>
      </c>
      <c r="M15" s="26">
        <v>376</v>
      </c>
      <c r="N15" s="27">
        <v>410</v>
      </c>
      <c r="O15" s="27">
        <v>430</v>
      </c>
      <c r="P15" s="27">
        <v>445</v>
      </c>
      <c r="Q15" s="26">
        <v>464</v>
      </c>
      <c r="R15" s="27">
        <v>473</v>
      </c>
      <c r="S15" s="27">
        <v>475</v>
      </c>
      <c r="T15" s="28">
        <v>503</v>
      </c>
    </row>
    <row r="16" spans="1:20" x14ac:dyDescent="0.25">
      <c r="B16" s="494"/>
      <c r="C16" s="508"/>
      <c r="D16" s="29">
        <v>64.39</v>
      </c>
      <c r="E16" s="30">
        <v>74.25</v>
      </c>
      <c r="F16" s="30">
        <v>123.46</v>
      </c>
      <c r="G16" s="30">
        <v>183.12</v>
      </c>
      <c r="H16" s="30">
        <v>237.23</v>
      </c>
      <c r="I16" s="30">
        <v>296.54000000000002</v>
      </c>
      <c r="J16" s="30">
        <v>317</v>
      </c>
      <c r="K16" s="30">
        <v>412</v>
      </c>
      <c r="L16" s="30">
        <v>431</v>
      </c>
      <c r="M16" s="30">
        <v>442</v>
      </c>
      <c r="N16" s="30">
        <v>487</v>
      </c>
      <c r="O16" s="30">
        <v>512</v>
      </c>
      <c r="P16" s="30">
        <v>532</v>
      </c>
      <c r="Q16" s="30">
        <v>537</v>
      </c>
      <c r="R16" s="30">
        <v>550</v>
      </c>
      <c r="S16" s="30">
        <v>552</v>
      </c>
      <c r="T16" s="31">
        <v>577</v>
      </c>
    </row>
    <row r="17" spans="2:20" x14ac:dyDescent="0.25">
      <c r="B17" s="494"/>
      <c r="C17" s="508"/>
      <c r="D17" s="29">
        <v>64.209999999999994</v>
      </c>
      <c r="E17" s="30">
        <v>76.28</v>
      </c>
      <c r="F17" s="30">
        <v>127.54</v>
      </c>
      <c r="G17" s="30">
        <v>189.15</v>
      </c>
      <c r="H17" s="30">
        <v>244.78</v>
      </c>
      <c r="I17" s="30">
        <v>291.39</v>
      </c>
      <c r="J17" s="30">
        <v>395</v>
      </c>
      <c r="K17" s="30">
        <v>392</v>
      </c>
      <c r="L17" s="30">
        <v>415</v>
      </c>
      <c r="M17" s="30">
        <v>457</v>
      </c>
      <c r="N17" s="30">
        <v>473</v>
      </c>
      <c r="O17" s="30">
        <v>497</v>
      </c>
      <c r="P17" s="30">
        <v>504</v>
      </c>
      <c r="Q17" s="30">
        <v>512</v>
      </c>
      <c r="R17" s="30">
        <v>532</v>
      </c>
      <c r="S17" s="30">
        <v>544</v>
      </c>
      <c r="T17" s="31">
        <v>555</v>
      </c>
    </row>
    <row r="18" spans="2:20" x14ac:dyDescent="0.25">
      <c r="B18" s="494"/>
      <c r="C18" s="508"/>
      <c r="D18" s="29">
        <v>65.040000000000006</v>
      </c>
      <c r="E18" s="30">
        <v>75.09</v>
      </c>
      <c r="F18" s="30">
        <v>124.32</v>
      </c>
      <c r="G18" s="30">
        <v>188.06</v>
      </c>
      <c r="H18" s="30">
        <v>249.94</v>
      </c>
      <c r="I18" s="30">
        <v>230.57</v>
      </c>
      <c r="J18" s="30">
        <v>345</v>
      </c>
      <c r="K18" s="30">
        <v>414</v>
      </c>
      <c r="L18" s="30">
        <v>441</v>
      </c>
      <c r="M18" s="30">
        <v>470</v>
      </c>
      <c r="N18" s="30">
        <v>492</v>
      </c>
      <c r="O18" s="30">
        <v>522</v>
      </c>
      <c r="P18" s="30">
        <v>503</v>
      </c>
      <c r="Q18" s="30">
        <v>530</v>
      </c>
      <c r="R18" s="30">
        <v>555</v>
      </c>
      <c r="S18" s="30">
        <v>573</v>
      </c>
      <c r="T18" s="31">
        <v>596</v>
      </c>
    </row>
    <row r="19" spans="2:20" x14ac:dyDescent="0.25">
      <c r="B19" s="494"/>
      <c r="C19" s="508"/>
      <c r="D19" s="29">
        <v>58.04</v>
      </c>
      <c r="E19" s="30">
        <v>66.45</v>
      </c>
      <c r="F19" s="30">
        <v>107.8</v>
      </c>
      <c r="G19" s="30">
        <v>168.25</v>
      </c>
      <c r="H19" s="30">
        <v>227.51</v>
      </c>
      <c r="I19" s="30">
        <v>284.08999999999997</v>
      </c>
      <c r="J19" s="30">
        <v>351</v>
      </c>
      <c r="K19" s="30">
        <v>414</v>
      </c>
      <c r="L19" s="30">
        <v>425</v>
      </c>
      <c r="M19" s="30">
        <v>446</v>
      </c>
      <c r="N19" s="30">
        <v>470</v>
      </c>
      <c r="O19" s="30">
        <v>486</v>
      </c>
      <c r="P19" s="30">
        <v>471</v>
      </c>
      <c r="Q19" s="30">
        <v>490</v>
      </c>
      <c r="R19" s="30">
        <v>504</v>
      </c>
      <c r="S19" s="30">
        <v>519</v>
      </c>
      <c r="T19" s="31">
        <v>527</v>
      </c>
    </row>
    <row r="20" spans="2:20" x14ac:dyDescent="0.25">
      <c r="B20" s="494"/>
      <c r="C20" s="508"/>
      <c r="D20" s="29">
        <v>47.2</v>
      </c>
      <c r="E20" s="30">
        <v>58.37</v>
      </c>
      <c r="F20" s="30">
        <v>98.95</v>
      </c>
      <c r="G20" s="30">
        <v>166.92</v>
      </c>
      <c r="H20" s="30">
        <v>343</v>
      </c>
      <c r="I20" s="30">
        <v>287</v>
      </c>
      <c r="J20" s="32">
        <v>374</v>
      </c>
      <c r="K20" s="30">
        <v>378</v>
      </c>
      <c r="L20" s="30">
        <v>400</v>
      </c>
      <c r="M20" s="30">
        <v>428</v>
      </c>
      <c r="N20" s="30">
        <v>454</v>
      </c>
      <c r="O20" s="30">
        <v>465</v>
      </c>
      <c r="P20" s="30">
        <v>477</v>
      </c>
      <c r="Q20" s="30">
        <v>500</v>
      </c>
      <c r="R20" s="30">
        <v>502</v>
      </c>
      <c r="S20" s="32">
        <v>513</v>
      </c>
      <c r="T20" s="31">
        <v>524</v>
      </c>
    </row>
    <row r="21" spans="2:20" x14ac:dyDescent="0.25">
      <c r="B21" s="494"/>
      <c r="C21" s="508"/>
      <c r="D21" s="29">
        <v>39.5</v>
      </c>
      <c r="E21" s="30">
        <v>51.49</v>
      </c>
      <c r="F21" s="30">
        <v>86.59</v>
      </c>
      <c r="G21" s="30">
        <v>238</v>
      </c>
      <c r="H21" s="30">
        <v>282</v>
      </c>
      <c r="I21" s="30">
        <v>301</v>
      </c>
      <c r="J21" s="30">
        <v>339</v>
      </c>
      <c r="K21" s="30">
        <v>351</v>
      </c>
      <c r="L21" s="30">
        <v>377</v>
      </c>
      <c r="M21" s="30">
        <v>400</v>
      </c>
      <c r="N21" s="30">
        <v>414</v>
      </c>
      <c r="O21" s="30">
        <v>434</v>
      </c>
      <c r="P21" s="30">
        <v>436</v>
      </c>
      <c r="Q21" s="30">
        <v>435</v>
      </c>
      <c r="R21" s="30">
        <v>439</v>
      </c>
      <c r="S21" s="30">
        <v>456</v>
      </c>
      <c r="T21" s="31">
        <v>459</v>
      </c>
    </row>
    <row r="22" spans="2:20" x14ac:dyDescent="0.25">
      <c r="B22" s="494"/>
      <c r="C22" s="508"/>
      <c r="D22" s="29">
        <v>62.7</v>
      </c>
      <c r="E22" s="30">
        <v>103.9</v>
      </c>
      <c r="F22" s="30">
        <v>157</v>
      </c>
      <c r="G22" s="30">
        <v>291</v>
      </c>
      <c r="H22" s="30">
        <v>264</v>
      </c>
      <c r="I22" s="30">
        <v>321</v>
      </c>
      <c r="J22" s="30">
        <v>344</v>
      </c>
      <c r="K22" s="30">
        <v>445</v>
      </c>
      <c r="L22" s="30">
        <v>481</v>
      </c>
      <c r="M22" s="30">
        <v>509</v>
      </c>
      <c r="N22" s="30">
        <v>532</v>
      </c>
      <c r="O22" s="30">
        <v>560</v>
      </c>
      <c r="P22" s="30">
        <v>589</v>
      </c>
      <c r="Q22" s="30">
        <v>609</v>
      </c>
      <c r="R22" s="30">
        <v>611</v>
      </c>
      <c r="S22" s="30">
        <v>613</v>
      </c>
      <c r="T22" s="31">
        <v>605</v>
      </c>
    </row>
    <row r="23" spans="2:20" x14ac:dyDescent="0.25">
      <c r="B23" s="494"/>
      <c r="C23" s="508"/>
      <c r="D23" s="29">
        <v>51.65</v>
      </c>
      <c r="E23" s="30">
        <v>104</v>
      </c>
      <c r="F23" s="30">
        <v>145</v>
      </c>
      <c r="G23" s="30">
        <v>184</v>
      </c>
      <c r="H23" s="30">
        <v>265</v>
      </c>
      <c r="I23" s="30">
        <v>306</v>
      </c>
      <c r="J23" s="30">
        <v>343</v>
      </c>
      <c r="K23" s="30">
        <v>385</v>
      </c>
      <c r="L23" s="30">
        <v>415</v>
      </c>
      <c r="M23" s="30">
        <v>435</v>
      </c>
      <c r="N23" s="30">
        <v>448</v>
      </c>
      <c r="O23" s="30">
        <v>467</v>
      </c>
      <c r="P23" s="32">
        <v>487</v>
      </c>
      <c r="Q23" s="30">
        <v>486</v>
      </c>
      <c r="R23" s="30">
        <v>503</v>
      </c>
      <c r="S23" s="30">
        <v>514</v>
      </c>
      <c r="T23" s="31">
        <v>523</v>
      </c>
    </row>
    <row r="24" spans="2:20" x14ac:dyDescent="0.25">
      <c r="B24" s="494"/>
      <c r="C24" s="508"/>
      <c r="D24" s="29">
        <v>55.6</v>
      </c>
      <c r="E24" s="30">
        <v>100</v>
      </c>
      <c r="F24" s="30">
        <v>134</v>
      </c>
      <c r="G24" s="30">
        <v>201</v>
      </c>
      <c r="H24" s="30">
        <v>262</v>
      </c>
      <c r="I24" s="30">
        <v>303</v>
      </c>
      <c r="J24" s="30">
        <v>369</v>
      </c>
      <c r="K24" s="30">
        <v>394</v>
      </c>
      <c r="L24" s="30">
        <v>439</v>
      </c>
      <c r="M24" s="30">
        <v>474</v>
      </c>
      <c r="N24" s="30">
        <v>502</v>
      </c>
      <c r="O24" s="30">
        <v>525</v>
      </c>
      <c r="P24" s="32">
        <v>489</v>
      </c>
      <c r="Q24" s="30">
        <v>524</v>
      </c>
      <c r="R24" s="30">
        <v>536</v>
      </c>
      <c r="S24" s="30">
        <v>577</v>
      </c>
      <c r="T24" s="31">
        <v>593</v>
      </c>
    </row>
    <row r="25" spans="2:20" x14ac:dyDescent="0.25">
      <c r="B25" s="494"/>
      <c r="C25" s="508"/>
      <c r="D25" s="29">
        <v>73</v>
      </c>
      <c r="E25" s="30">
        <v>91</v>
      </c>
      <c r="F25" s="30">
        <v>138</v>
      </c>
      <c r="G25" s="30">
        <v>199</v>
      </c>
      <c r="H25" s="30">
        <v>257</v>
      </c>
      <c r="I25" s="30">
        <v>300</v>
      </c>
      <c r="J25" s="33">
        <v>319</v>
      </c>
      <c r="K25" s="30">
        <v>415</v>
      </c>
      <c r="L25" s="30">
        <v>436</v>
      </c>
      <c r="M25" s="30">
        <v>465</v>
      </c>
      <c r="N25" s="30">
        <v>506</v>
      </c>
      <c r="O25" s="30">
        <v>515</v>
      </c>
      <c r="P25" s="30">
        <v>534</v>
      </c>
      <c r="Q25" s="30">
        <v>559</v>
      </c>
      <c r="R25" s="30">
        <v>570</v>
      </c>
      <c r="S25" s="30">
        <v>588</v>
      </c>
      <c r="T25" s="31">
        <v>598</v>
      </c>
    </row>
    <row r="26" spans="2:20" x14ac:dyDescent="0.25">
      <c r="B26" s="494"/>
      <c r="C26" s="508"/>
      <c r="D26" s="29">
        <v>61</v>
      </c>
      <c r="E26" s="30">
        <v>92</v>
      </c>
      <c r="F26" s="33">
        <v>148</v>
      </c>
      <c r="G26" s="30">
        <v>211</v>
      </c>
      <c r="H26" s="30">
        <v>270</v>
      </c>
      <c r="I26" s="30">
        <v>315</v>
      </c>
      <c r="J26" s="33">
        <v>403</v>
      </c>
      <c r="K26" s="30">
        <v>407</v>
      </c>
      <c r="L26" s="30">
        <v>415</v>
      </c>
      <c r="M26" s="30">
        <v>432</v>
      </c>
      <c r="N26" s="30">
        <v>456</v>
      </c>
      <c r="O26" s="30">
        <v>477</v>
      </c>
      <c r="P26" s="30">
        <v>484</v>
      </c>
      <c r="Q26" s="30">
        <v>496</v>
      </c>
      <c r="R26" s="30">
        <v>505</v>
      </c>
      <c r="S26" s="32">
        <v>520</v>
      </c>
      <c r="T26" s="34">
        <v>528</v>
      </c>
    </row>
    <row r="27" spans="2:20" x14ac:dyDescent="0.25">
      <c r="B27" s="494"/>
      <c r="C27" s="508"/>
      <c r="D27" s="29">
        <v>48</v>
      </c>
      <c r="E27" s="33">
        <v>88</v>
      </c>
      <c r="F27" s="33">
        <v>194</v>
      </c>
      <c r="G27" s="30">
        <v>210</v>
      </c>
      <c r="H27" s="33">
        <v>238</v>
      </c>
      <c r="I27" s="33">
        <v>284</v>
      </c>
      <c r="J27" s="33">
        <v>413</v>
      </c>
      <c r="K27" s="30">
        <v>378</v>
      </c>
      <c r="L27" s="30">
        <v>412</v>
      </c>
      <c r="M27" s="32">
        <v>408</v>
      </c>
      <c r="N27" s="30">
        <v>464</v>
      </c>
      <c r="O27" s="30">
        <v>475</v>
      </c>
      <c r="P27" s="30">
        <v>506</v>
      </c>
      <c r="Q27" s="30">
        <v>530</v>
      </c>
      <c r="R27" s="30">
        <v>505</v>
      </c>
      <c r="S27" s="30">
        <v>520</v>
      </c>
      <c r="T27" s="31">
        <v>530</v>
      </c>
    </row>
    <row r="28" spans="2:20" x14ac:dyDescent="0.25">
      <c r="B28" s="494"/>
      <c r="C28" s="508"/>
      <c r="D28" s="29">
        <v>56</v>
      </c>
      <c r="E28" s="33">
        <v>109</v>
      </c>
      <c r="F28" s="33">
        <v>175</v>
      </c>
      <c r="G28" s="30">
        <v>198</v>
      </c>
      <c r="H28" s="33">
        <v>299</v>
      </c>
      <c r="I28" s="33">
        <v>358</v>
      </c>
      <c r="J28" s="33">
        <v>377</v>
      </c>
      <c r="K28" s="30">
        <v>379</v>
      </c>
      <c r="L28" s="30">
        <v>422</v>
      </c>
      <c r="M28" s="30">
        <v>442</v>
      </c>
      <c r="N28" s="30">
        <v>499</v>
      </c>
      <c r="O28" s="30">
        <v>524</v>
      </c>
      <c r="P28" s="30">
        <v>541</v>
      </c>
      <c r="Q28" s="30">
        <v>561</v>
      </c>
      <c r="R28" s="30">
        <v>547</v>
      </c>
      <c r="S28" s="30">
        <v>561</v>
      </c>
      <c r="T28" s="31">
        <v>579</v>
      </c>
    </row>
    <row r="29" spans="2:20" x14ac:dyDescent="0.25">
      <c r="B29" s="494"/>
      <c r="C29" s="508"/>
      <c r="D29" s="29">
        <v>65</v>
      </c>
      <c r="E29" s="33">
        <v>105</v>
      </c>
      <c r="F29" s="33">
        <v>159</v>
      </c>
      <c r="G29" s="30">
        <v>206</v>
      </c>
      <c r="H29" s="33">
        <v>284</v>
      </c>
      <c r="I29" s="33">
        <v>351</v>
      </c>
      <c r="J29" s="33">
        <v>360</v>
      </c>
      <c r="K29" s="30">
        <v>409</v>
      </c>
      <c r="L29" s="30">
        <v>450</v>
      </c>
      <c r="M29" s="32">
        <v>475</v>
      </c>
      <c r="N29" s="33">
        <v>419</v>
      </c>
      <c r="O29" s="33">
        <v>446</v>
      </c>
      <c r="P29" s="33">
        <v>465</v>
      </c>
      <c r="Q29" s="33">
        <v>484</v>
      </c>
      <c r="R29" s="30">
        <v>587</v>
      </c>
      <c r="S29" s="30">
        <v>600</v>
      </c>
      <c r="T29" s="31">
        <v>614</v>
      </c>
    </row>
    <row r="30" spans="2:20" x14ac:dyDescent="0.25">
      <c r="B30" s="494"/>
      <c r="C30" s="508"/>
      <c r="D30" s="29">
        <v>60</v>
      </c>
      <c r="E30" s="33">
        <v>96</v>
      </c>
      <c r="F30" s="33">
        <v>150</v>
      </c>
      <c r="G30" s="33">
        <v>191</v>
      </c>
      <c r="H30" s="33">
        <v>259</v>
      </c>
      <c r="I30" s="33">
        <v>319</v>
      </c>
      <c r="J30" s="33">
        <v>466</v>
      </c>
      <c r="K30" s="33">
        <v>352</v>
      </c>
      <c r="L30" s="33">
        <v>381</v>
      </c>
      <c r="M30" s="33">
        <v>395</v>
      </c>
      <c r="N30" s="33">
        <v>521</v>
      </c>
      <c r="O30" s="33">
        <v>546</v>
      </c>
      <c r="P30" s="33">
        <v>573</v>
      </c>
      <c r="Q30" s="33">
        <v>573</v>
      </c>
      <c r="R30" s="33">
        <v>483</v>
      </c>
      <c r="S30" s="33">
        <v>492</v>
      </c>
      <c r="T30" s="35">
        <v>507</v>
      </c>
    </row>
    <row r="31" spans="2:20" x14ac:dyDescent="0.25">
      <c r="B31" s="494"/>
      <c r="C31" s="508"/>
      <c r="D31" s="29">
        <v>51</v>
      </c>
      <c r="E31" s="33">
        <v>84</v>
      </c>
      <c r="F31" s="33">
        <v>209</v>
      </c>
      <c r="G31" s="33">
        <v>244</v>
      </c>
      <c r="H31" s="33">
        <v>243</v>
      </c>
      <c r="I31" s="33">
        <v>308</v>
      </c>
      <c r="J31" s="36"/>
      <c r="K31" s="33">
        <v>444</v>
      </c>
      <c r="L31" s="33">
        <v>476</v>
      </c>
      <c r="M31" s="33">
        <v>496</v>
      </c>
      <c r="N31" s="33">
        <v>545</v>
      </c>
      <c r="O31" s="33">
        <v>569</v>
      </c>
      <c r="P31" s="33">
        <v>597</v>
      </c>
      <c r="Q31" s="33">
        <v>612</v>
      </c>
      <c r="R31" s="33">
        <v>573</v>
      </c>
      <c r="S31" s="33">
        <v>577</v>
      </c>
      <c r="T31" s="35">
        <v>585</v>
      </c>
    </row>
    <row r="32" spans="2:20" x14ac:dyDescent="0.25">
      <c r="B32" s="494"/>
      <c r="C32" s="508"/>
      <c r="D32" s="29">
        <v>72</v>
      </c>
      <c r="E32" s="33">
        <v>120</v>
      </c>
      <c r="F32" s="36"/>
      <c r="G32" s="33">
        <v>229</v>
      </c>
      <c r="H32" s="33">
        <v>335</v>
      </c>
      <c r="I32" s="33">
        <v>400</v>
      </c>
      <c r="J32" s="36"/>
      <c r="K32" s="33">
        <v>459</v>
      </c>
      <c r="L32" s="33">
        <v>495</v>
      </c>
      <c r="M32" s="33">
        <v>517</v>
      </c>
      <c r="N32" s="33">
        <v>486</v>
      </c>
      <c r="O32" s="33">
        <v>519</v>
      </c>
      <c r="P32" s="33">
        <v>545</v>
      </c>
      <c r="Q32" s="33">
        <v>552</v>
      </c>
      <c r="R32" s="33">
        <v>632</v>
      </c>
      <c r="S32" s="33">
        <v>645</v>
      </c>
      <c r="T32" s="35">
        <v>662</v>
      </c>
    </row>
    <row r="33" spans="2:20" x14ac:dyDescent="0.25">
      <c r="B33" s="494"/>
      <c r="C33" s="508"/>
      <c r="D33" s="37"/>
      <c r="E33" s="36"/>
      <c r="F33" s="36"/>
      <c r="G33" s="33">
        <v>207</v>
      </c>
      <c r="H33" s="36"/>
      <c r="I33" s="36"/>
      <c r="J33" s="36"/>
      <c r="K33" s="33">
        <v>413</v>
      </c>
      <c r="L33" s="33">
        <v>437</v>
      </c>
      <c r="M33" s="33">
        <v>455</v>
      </c>
      <c r="N33" s="33">
        <v>489</v>
      </c>
      <c r="O33" s="33">
        <v>513</v>
      </c>
      <c r="P33" s="33">
        <v>533</v>
      </c>
      <c r="Q33" s="33">
        <v>564</v>
      </c>
      <c r="R33" s="33">
        <v>559</v>
      </c>
      <c r="S33" s="33">
        <v>565</v>
      </c>
      <c r="T33" s="35">
        <v>584</v>
      </c>
    </row>
    <row r="34" spans="2:20" x14ac:dyDescent="0.25">
      <c r="B34" s="494"/>
      <c r="C34" s="508"/>
      <c r="D34" s="37"/>
      <c r="E34" s="36"/>
      <c r="F34" s="36"/>
      <c r="G34" s="33">
        <v>201</v>
      </c>
      <c r="H34" s="36"/>
      <c r="I34" s="36"/>
      <c r="J34" s="36"/>
      <c r="K34" s="33">
        <v>394</v>
      </c>
      <c r="L34" s="33">
        <v>424</v>
      </c>
      <c r="M34" s="33">
        <v>460</v>
      </c>
      <c r="N34" s="33">
        <v>629</v>
      </c>
      <c r="O34" s="33">
        <v>663</v>
      </c>
      <c r="P34" s="33">
        <v>684</v>
      </c>
      <c r="Q34" s="33">
        <v>715</v>
      </c>
      <c r="R34" s="33">
        <v>569</v>
      </c>
      <c r="S34" s="33">
        <v>578</v>
      </c>
      <c r="T34" s="35">
        <v>591</v>
      </c>
    </row>
    <row r="35" spans="2:20" ht="15.75" thickBot="1" x14ac:dyDescent="0.3">
      <c r="B35" s="494"/>
      <c r="C35" s="509"/>
      <c r="D35" s="38"/>
      <c r="E35" s="39"/>
      <c r="F35" s="39"/>
      <c r="G35" s="40">
        <v>273</v>
      </c>
      <c r="H35" s="39"/>
      <c r="I35" s="39"/>
      <c r="J35" s="39"/>
      <c r="K35" s="40">
        <v>514</v>
      </c>
      <c r="L35" s="40">
        <v>549</v>
      </c>
      <c r="M35" s="40">
        <v>588</v>
      </c>
      <c r="N35" s="39"/>
      <c r="O35" s="39"/>
      <c r="P35" s="39"/>
      <c r="Q35" s="39"/>
      <c r="R35" s="40">
        <v>722</v>
      </c>
      <c r="S35" s="40">
        <v>733</v>
      </c>
      <c r="T35" s="41">
        <v>759</v>
      </c>
    </row>
    <row r="36" spans="2:20" x14ac:dyDescent="0.25">
      <c r="B36" s="494"/>
      <c r="C36" s="510" t="s">
        <v>4</v>
      </c>
      <c r="D36" s="42">
        <v>33.93</v>
      </c>
      <c r="E36" s="43">
        <v>39.590000000000003</v>
      </c>
      <c r="F36" s="43">
        <v>64.28</v>
      </c>
      <c r="G36" s="43">
        <v>97.53</v>
      </c>
      <c r="H36" s="43">
        <v>137.38</v>
      </c>
      <c r="I36" s="43">
        <v>164.22</v>
      </c>
      <c r="J36" s="43">
        <v>173</v>
      </c>
      <c r="K36" s="43">
        <v>198</v>
      </c>
      <c r="L36" s="43">
        <v>244</v>
      </c>
      <c r="M36" s="43">
        <v>285</v>
      </c>
      <c r="N36" s="44">
        <v>305</v>
      </c>
      <c r="O36" s="44">
        <v>336</v>
      </c>
      <c r="P36" s="44">
        <v>354</v>
      </c>
      <c r="Q36" s="43">
        <v>367</v>
      </c>
      <c r="R36" s="44">
        <v>397</v>
      </c>
      <c r="S36" s="43">
        <v>406</v>
      </c>
      <c r="T36" s="45">
        <v>445</v>
      </c>
    </row>
    <row r="37" spans="2:20" x14ac:dyDescent="0.25">
      <c r="B37" s="494"/>
      <c r="C37" s="511"/>
      <c r="D37" s="29">
        <v>38.97</v>
      </c>
      <c r="E37" s="30">
        <v>46.1</v>
      </c>
      <c r="F37" s="30">
        <v>77.88</v>
      </c>
      <c r="G37" s="30">
        <v>115.78</v>
      </c>
      <c r="H37" s="30">
        <v>124.55</v>
      </c>
      <c r="I37" s="30">
        <v>134.01</v>
      </c>
      <c r="J37" s="30">
        <v>245</v>
      </c>
      <c r="K37" s="30">
        <v>194</v>
      </c>
      <c r="L37" s="30">
        <v>211</v>
      </c>
      <c r="M37" s="30">
        <v>245</v>
      </c>
      <c r="N37" s="30">
        <v>283</v>
      </c>
      <c r="O37" s="32">
        <v>306</v>
      </c>
      <c r="P37" s="32">
        <v>312</v>
      </c>
      <c r="Q37" s="30">
        <v>330</v>
      </c>
      <c r="R37" s="32">
        <v>354</v>
      </c>
      <c r="S37" s="30">
        <v>364</v>
      </c>
      <c r="T37" s="31">
        <v>378</v>
      </c>
    </row>
    <row r="38" spans="2:20" x14ac:dyDescent="0.25">
      <c r="B38" s="494"/>
      <c r="C38" s="511"/>
      <c r="D38" s="29">
        <v>60.42</v>
      </c>
      <c r="E38" s="30">
        <v>70.650000000000006</v>
      </c>
      <c r="F38" s="30">
        <v>114.62</v>
      </c>
      <c r="G38" s="30">
        <v>167.08</v>
      </c>
      <c r="H38" s="30">
        <v>217.71</v>
      </c>
      <c r="I38" s="30">
        <v>255.61</v>
      </c>
      <c r="J38" s="30">
        <v>217</v>
      </c>
      <c r="K38" s="30">
        <v>328</v>
      </c>
      <c r="L38" s="30">
        <v>353</v>
      </c>
      <c r="M38" s="30">
        <v>378</v>
      </c>
      <c r="N38" s="30">
        <v>396</v>
      </c>
      <c r="O38" s="30">
        <v>408</v>
      </c>
      <c r="P38" s="30">
        <v>413</v>
      </c>
      <c r="Q38" s="30">
        <v>426</v>
      </c>
      <c r="R38" s="30">
        <v>433</v>
      </c>
      <c r="S38" s="30">
        <v>438</v>
      </c>
      <c r="T38" s="31">
        <v>450</v>
      </c>
    </row>
    <row r="39" spans="2:20" x14ac:dyDescent="0.25">
      <c r="B39" s="494"/>
      <c r="C39" s="511"/>
      <c r="D39" s="29">
        <v>36.85</v>
      </c>
      <c r="E39" s="30">
        <v>47.24</v>
      </c>
      <c r="F39" s="30">
        <v>83.12</v>
      </c>
      <c r="G39" s="30">
        <v>144</v>
      </c>
      <c r="H39" s="30">
        <v>203</v>
      </c>
      <c r="I39" s="30">
        <v>153</v>
      </c>
      <c r="J39" s="30">
        <v>165</v>
      </c>
      <c r="K39" s="30">
        <v>205</v>
      </c>
      <c r="L39" s="30">
        <v>263</v>
      </c>
      <c r="M39" s="30">
        <v>303</v>
      </c>
      <c r="N39" s="30">
        <v>336</v>
      </c>
      <c r="O39" s="30">
        <v>360</v>
      </c>
      <c r="P39" s="30">
        <v>366</v>
      </c>
      <c r="Q39" s="30">
        <v>373</v>
      </c>
      <c r="R39" s="30">
        <v>397</v>
      </c>
      <c r="S39" s="30">
        <v>421</v>
      </c>
      <c r="T39" s="31">
        <v>425</v>
      </c>
    </row>
    <row r="40" spans="2:20" x14ac:dyDescent="0.25">
      <c r="B40" s="494"/>
      <c r="C40" s="511"/>
      <c r="D40" s="29">
        <v>47.75</v>
      </c>
      <c r="E40" s="30">
        <v>83.19</v>
      </c>
      <c r="F40" s="30">
        <v>143</v>
      </c>
      <c r="G40" s="30">
        <v>187</v>
      </c>
      <c r="H40" s="30">
        <v>177</v>
      </c>
      <c r="I40" s="30">
        <v>225</v>
      </c>
      <c r="J40" s="30">
        <v>183</v>
      </c>
      <c r="K40" s="30">
        <v>265</v>
      </c>
      <c r="L40" s="30">
        <v>296</v>
      </c>
      <c r="M40" s="30">
        <v>308</v>
      </c>
      <c r="N40" s="30">
        <v>318</v>
      </c>
      <c r="O40" s="30">
        <v>362</v>
      </c>
      <c r="P40" s="30">
        <v>398</v>
      </c>
      <c r="Q40" s="30">
        <v>405</v>
      </c>
      <c r="R40" s="30">
        <v>431</v>
      </c>
      <c r="S40" s="30">
        <v>461</v>
      </c>
      <c r="T40" s="31">
        <v>475</v>
      </c>
    </row>
    <row r="41" spans="2:20" x14ac:dyDescent="0.25">
      <c r="B41" s="494"/>
      <c r="C41" s="511"/>
      <c r="D41" s="29">
        <v>61.42</v>
      </c>
      <c r="E41" s="30">
        <v>99.32</v>
      </c>
      <c r="F41" s="30">
        <v>82</v>
      </c>
      <c r="G41" s="30">
        <v>193</v>
      </c>
      <c r="H41" s="30">
        <v>168</v>
      </c>
      <c r="I41" s="30">
        <v>176</v>
      </c>
      <c r="J41" s="30">
        <v>275</v>
      </c>
      <c r="K41" s="30">
        <v>253</v>
      </c>
      <c r="L41" s="30">
        <v>278</v>
      </c>
      <c r="M41" s="30">
        <v>265</v>
      </c>
      <c r="N41" s="30">
        <v>338</v>
      </c>
      <c r="O41" s="30">
        <v>359</v>
      </c>
      <c r="P41" s="30">
        <v>389</v>
      </c>
      <c r="Q41" s="30">
        <v>362</v>
      </c>
      <c r="R41" s="30">
        <v>340</v>
      </c>
      <c r="S41" s="30">
        <v>360</v>
      </c>
      <c r="T41" s="31">
        <v>324</v>
      </c>
    </row>
    <row r="42" spans="2:20" x14ac:dyDescent="0.25">
      <c r="B42" s="494"/>
      <c r="C42" s="511"/>
      <c r="D42" s="29">
        <v>41.16</v>
      </c>
      <c r="E42" s="30">
        <v>81</v>
      </c>
      <c r="F42" s="30">
        <v>87</v>
      </c>
      <c r="G42" s="30">
        <v>151</v>
      </c>
      <c r="H42" s="30">
        <v>185</v>
      </c>
      <c r="I42" s="30">
        <v>176</v>
      </c>
      <c r="J42" s="30">
        <v>295</v>
      </c>
      <c r="K42" s="30">
        <v>205</v>
      </c>
      <c r="L42" s="30">
        <v>207</v>
      </c>
      <c r="M42" s="30">
        <v>198</v>
      </c>
      <c r="N42" s="30">
        <v>170</v>
      </c>
      <c r="O42" s="30">
        <v>189</v>
      </c>
      <c r="P42" s="30">
        <v>242</v>
      </c>
      <c r="Q42" s="30">
        <v>281</v>
      </c>
      <c r="R42" s="30">
        <v>325</v>
      </c>
      <c r="S42" s="30">
        <v>325</v>
      </c>
      <c r="T42" s="31">
        <v>313</v>
      </c>
    </row>
    <row r="43" spans="2:20" x14ac:dyDescent="0.25">
      <c r="B43" s="494"/>
      <c r="C43" s="511"/>
      <c r="D43" s="29">
        <v>43.74</v>
      </c>
      <c r="E43" s="30">
        <v>113</v>
      </c>
      <c r="F43" s="30">
        <v>79</v>
      </c>
      <c r="G43" s="30">
        <v>153</v>
      </c>
      <c r="H43" s="30">
        <v>247</v>
      </c>
      <c r="I43" s="30">
        <v>232</v>
      </c>
      <c r="J43" s="30">
        <v>160</v>
      </c>
      <c r="K43" s="30">
        <v>211</v>
      </c>
      <c r="L43" s="30">
        <v>271</v>
      </c>
      <c r="M43" s="30">
        <v>308</v>
      </c>
      <c r="N43" s="30">
        <v>339</v>
      </c>
      <c r="O43" s="30">
        <v>316</v>
      </c>
      <c r="P43" s="30">
        <v>358</v>
      </c>
      <c r="Q43" s="30">
        <v>374</v>
      </c>
      <c r="R43" s="30">
        <v>403</v>
      </c>
      <c r="S43" s="30">
        <v>395</v>
      </c>
      <c r="T43" s="31">
        <v>417</v>
      </c>
    </row>
    <row r="44" spans="2:20" x14ac:dyDescent="0.25">
      <c r="B44" s="494"/>
      <c r="C44" s="511"/>
      <c r="D44" s="29">
        <v>76</v>
      </c>
      <c r="E44" s="30">
        <v>113</v>
      </c>
      <c r="F44" s="30">
        <v>73</v>
      </c>
      <c r="G44" s="30">
        <v>134</v>
      </c>
      <c r="H44" s="30">
        <v>163</v>
      </c>
      <c r="I44" s="30">
        <v>246</v>
      </c>
      <c r="J44" s="32">
        <v>246</v>
      </c>
      <c r="K44" s="30">
        <v>302</v>
      </c>
      <c r="L44" s="30">
        <v>326</v>
      </c>
      <c r="M44" s="30">
        <v>351</v>
      </c>
      <c r="N44" s="30">
        <v>365</v>
      </c>
      <c r="O44" s="30">
        <v>379</v>
      </c>
      <c r="P44" s="30">
        <v>404</v>
      </c>
      <c r="Q44" s="30">
        <v>428</v>
      </c>
      <c r="R44" s="30">
        <v>437</v>
      </c>
      <c r="S44" s="30">
        <v>447</v>
      </c>
      <c r="T44" s="31">
        <v>445</v>
      </c>
    </row>
    <row r="45" spans="2:20" x14ac:dyDescent="0.25">
      <c r="B45" s="494"/>
      <c r="C45" s="511"/>
      <c r="D45" s="29">
        <v>54</v>
      </c>
      <c r="E45" s="30">
        <v>87</v>
      </c>
      <c r="F45" s="30">
        <v>198</v>
      </c>
      <c r="G45" s="30">
        <v>185</v>
      </c>
      <c r="H45" s="30">
        <v>258</v>
      </c>
      <c r="I45" s="30">
        <v>143</v>
      </c>
      <c r="J45" s="30">
        <v>203</v>
      </c>
      <c r="K45" s="30">
        <v>332</v>
      </c>
      <c r="L45" s="30">
        <v>378</v>
      </c>
      <c r="M45" s="30">
        <v>411</v>
      </c>
      <c r="N45" s="30">
        <v>440</v>
      </c>
      <c r="O45" s="30">
        <v>440</v>
      </c>
      <c r="P45" s="30">
        <v>456</v>
      </c>
      <c r="Q45" s="30">
        <v>453</v>
      </c>
      <c r="R45" s="30">
        <v>478</v>
      </c>
      <c r="S45" s="30">
        <v>464</v>
      </c>
      <c r="T45" s="31">
        <v>484</v>
      </c>
    </row>
    <row r="46" spans="2:20" x14ac:dyDescent="0.25">
      <c r="B46" s="494"/>
      <c r="C46" s="511"/>
      <c r="D46" s="29">
        <v>29</v>
      </c>
      <c r="E46" s="30">
        <v>53</v>
      </c>
      <c r="F46" s="30">
        <v>148</v>
      </c>
      <c r="G46" s="30">
        <v>151</v>
      </c>
      <c r="H46" s="30">
        <v>213</v>
      </c>
      <c r="I46" s="30">
        <v>255</v>
      </c>
      <c r="J46" s="30">
        <v>186</v>
      </c>
      <c r="K46" s="30">
        <v>189</v>
      </c>
      <c r="L46" s="30">
        <v>192</v>
      </c>
      <c r="M46" s="30">
        <v>175</v>
      </c>
      <c r="N46" s="30">
        <v>190</v>
      </c>
      <c r="O46" s="30">
        <v>180</v>
      </c>
      <c r="P46" s="30">
        <v>197</v>
      </c>
      <c r="Q46" s="30">
        <v>181</v>
      </c>
      <c r="R46" s="30">
        <v>165</v>
      </c>
      <c r="S46" s="30">
        <v>381</v>
      </c>
      <c r="T46" s="31">
        <v>342</v>
      </c>
    </row>
    <row r="47" spans="2:20" x14ac:dyDescent="0.25">
      <c r="B47" s="494"/>
      <c r="C47" s="511"/>
      <c r="D47" s="29">
        <v>30</v>
      </c>
      <c r="E47" s="30">
        <v>53</v>
      </c>
      <c r="F47" s="30">
        <v>83</v>
      </c>
      <c r="G47" s="30">
        <v>201</v>
      </c>
      <c r="H47" s="30">
        <v>161</v>
      </c>
      <c r="I47" s="30">
        <v>191</v>
      </c>
      <c r="J47" s="30">
        <v>213</v>
      </c>
      <c r="K47" s="30">
        <v>246</v>
      </c>
      <c r="L47" s="30">
        <v>300</v>
      </c>
      <c r="M47" s="30">
        <v>350</v>
      </c>
      <c r="N47" s="30">
        <v>372</v>
      </c>
      <c r="O47" s="30">
        <v>388</v>
      </c>
      <c r="P47" s="30">
        <v>268</v>
      </c>
      <c r="Q47" s="30">
        <v>390</v>
      </c>
      <c r="R47" s="30">
        <v>388</v>
      </c>
      <c r="S47" s="30">
        <v>191</v>
      </c>
      <c r="T47" s="31">
        <v>386</v>
      </c>
    </row>
    <row r="48" spans="2:20" x14ac:dyDescent="0.25">
      <c r="B48" s="494"/>
      <c r="C48" s="511"/>
      <c r="D48" s="29">
        <v>27</v>
      </c>
      <c r="E48" s="30">
        <v>48</v>
      </c>
      <c r="F48" s="30">
        <v>120</v>
      </c>
      <c r="G48" s="30">
        <v>201</v>
      </c>
      <c r="H48" s="30">
        <v>161</v>
      </c>
      <c r="I48" s="30">
        <v>195</v>
      </c>
      <c r="J48" s="30">
        <v>117</v>
      </c>
      <c r="K48" s="30">
        <v>200</v>
      </c>
      <c r="L48" s="30">
        <v>213</v>
      </c>
      <c r="M48" s="30">
        <v>252</v>
      </c>
      <c r="N48" s="30">
        <v>248</v>
      </c>
      <c r="O48" s="30">
        <v>221</v>
      </c>
      <c r="P48" s="30">
        <v>212</v>
      </c>
      <c r="Q48" s="30">
        <v>217</v>
      </c>
      <c r="R48" s="30">
        <v>214</v>
      </c>
      <c r="S48" s="30">
        <v>261</v>
      </c>
      <c r="T48" s="31">
        <v>294</v>
      </c>
    </row>
    <row r="49" spans="2:20" x14ac:dyDescent="0.25">
      <c r="B49" s="494"/>
      <c r="C49" s="511"/>
      <c r="D49" s="29">
        <v>23</v>
      </c>
      <c r="E49" s="30">
        <v>45</v>
      </c>
      <c r="F49" s="30">
        <v>138</v>
      </c>
      <c r="G49" s="30">
        <v>133</v>
      </c>
      <c r="H49" s="30">
        <v>106</v>
      </c>
      <c r="I49" s="30">
        <v>177</v>
      </c>
      <c r="J49" s="30">
        <v>143</v>
      </c>
      <c r="K49" s="30">
        <v>203</v>
      </c>
      <c r="L49" s="30">
        <v>200</v>
      </c>
      <c r="M49" s="30">
        <v>203</v>
      </c>
      <c r="N49" s="30">
        <v>216</v>
      </c>
      <c r="O49" s="30">
        <v>233</v>
      </c>
      <c r="P49" s="30">
        <v>265</v>
      </c>
      <c r="Q49" s="30">
        <v>270</v>
      </c>
      <c r="R49" s="30">
        <v>257</v>
      </c>
      <c r="S49" s="30">
        <v>364</v>
      </c>
      <c r="T49" s="31">
        <v>429</v>
      </c>
    </row>
    <row r="50" spans="2:20" x14ac:dyDescent="0.25">
      <c r="B50" s="494"/>
      <c r="C50" s="511"/>
      <c r="D50" s="29">
        <v>83</v>
      </c>
      <c r="E50" s="30">
        <v>70</v>
      </c>
      <c r="F50" s="30">
        <v>136</v>
      </c>
      <c r="G50" s="30">
        <v>134</v>
      </c>
      <c r="H50" s="30">
        <v>104</v>
      </c>
      <c r="I50" s="30">
        <v>110</v>
      </c>
      <c r="J50" s="30">
        <v>232</v>
      </c>
      <c r="K50" s="30">
        <v>245</v>
      </c>
      <c r="L50" s="30">
        <v>270</v>
      </c>
      <c r="M50" s="30">
        <v>287</v>
      </c>
      <c r="N50" s="30">
        <v>292</v>
      </c>
      <c r="O50" s="30">
        <v>299</v>
      </c>
      <c r="P50" s="30">
        <v>313</v>
      </c>
      <c r="Q50" s="30">
        <v>335</v>
      </c>
      <c r="R50" s="30">
        <v>348</v>
      </c>
      <c r="S50" s="30">
        <v>182</v>
      </c>
      <c r="T50" s="31">
        <v>462</v>
      </c>
    </row>
    <row r="51" spans="2:20" x14ac:dyDescent="0.25">
      <c r="B51" s="494"/>
      <c r="C51" s="511"/>
      <c r="D51" s="29">
        <v>46</v>
      </c>
      <c r="E51" s="30">
        <v>54</v>
      </c>
      <c r="F51" s="30">
        <v>130</v>
      </c>
      <c r="G51" s="30">
        <v>111</v>
      </c>
      <c r="H51" s="30">
        <v>173</v>
      </c>
      <c r="I51" s="30">
        <v>128</v>
      </c>
      <c r="J51" s="30">
        <v>235</v>
      </c>
      <c r="K51" s="30">
        <v>148</v>
      </c>
      <c r="L51" s="30">
        <v>180</v>
      </c>
      <c r="M51" s="30">
        <v>200</v>
      </c>
      <c r="N51" s="30">
        <v>202</v>
      </c>
      <c r="O51" s="30">
        <v>193</v>
      </c>
      <c r="P51" s="30">
        <v>183</v>
      </c>
      <c r="Q51" s="30">
        <v>180</v>
      </c>
      <c r="R51" s="30">
        <v>170</v>
      </c>
      <c r="S51" s="30">
        <v>260</v>
      </c>
      <c r="T51" s="31">
        <v>398</v>
      </c>
    </row>
    <row r="52" spans="2:20" x14ac:dyDescent="0.25">
      <c r="B52" s="494"/>
      <c r="C52" s="511"/>
      <c r="D52" s="29">
        <v>54</v>
      </c>
      <c r="E52" s="30">
        <v>90</v>
      </c>
      <c r="F52" s="30">
        <v>122</v>
      </c>
      <c r="G52" s="30">
        <v>106</v>
      </c>
      <c r="H52" s="30">
        <v>194</v>
      </c>
      <c r="I52" s="30">
        <v>198</v>
      </c>
      <c r="J52" s="30">
        <v>134</v>
      </c>
      <c r="K52" s="30">
        <v>177</v>
      </c>
      <c r="L52" s="30">
        <v>221</v>
      </c>
      <c r="M52" s="30">
        <v>229</v>
      </c>
      <c r="N52" s="30">
        <v>242</v>
      </c>
      <c r="O52" s="30">
        <v>255</v>
      </c>
      <c r="P52" s="30">
        <v>236</v>
      </c>
      <c r="Q52" s="30">
        <v>237</v>
      </c>
      <c r="R52" s="30">
        <v>244</v>
      </c>
      <c r="S52" s="30">
        <v>287</v>
      </c>
      <c r="T52" s="31">
        <v>419</v>
      </c>
    </row>
    <row r="53" spans="2:20" x14ac:dyDescent="0.25">
      <c r="B53" s="494"/>
      <c r="C53" s="511"/>
      <c r="D53" s="37"/>
      <c r="E53" s="30">
        <v>96</v>
      </c>
      <c r="F53" s="33">
        <v>121</v>
      </c>
      <c r="G53" s="30">
        <v>205</v>
      </c>
      <c r="H53" s="30">
        <v>114</v>
      </c>
      <c r="I53" s="30">
        <v>215</v>
      </c>
      <c r="J53" s="30">
        <v>219</v>
      </c>
      <c r="K53" s="30">
        <v>272</v>
      </c>
      <c r="L53" s="30">
        <v>300</v>
      </c>
      <c r="M53" s="30">
        <v>308</v>
      </c>
      <c r="N53" s="30">
        <v>312</v>
      </c>
      <c r="O53" s="30">
        <v>272</v>
      </c>
      <c r="P53" s="30">
        <v>257</v>
      </c>
      <c r="Q53" s="30">
        <v>265</v>
      </c>
      <c r="R53" s="30">
        <v>270</v>
      </c>
      <c r="S53" s="30">
        <v>445</v>
      </c>
      <c r="T53" s="35">
        <v>440</v>
      </c>
    </row>
    <row r="54" spans="2:20" x14ac:dyDescent="0.25">
      <c r="B54" s="494"/>
      <c r="C54" s="511"/>
      <c r="D54" s="37"/>
      <c r="E54" s="30">
        <v>91</v>
      </c>
      <c r="F54" s="36"/>
      <c r="G54" s="30">
        <v>164</v>
      </c>
      <c r="H54" s="30">
        <v>190</v>
      </c>
      <c r="I54" s="30">
        <v>137</v>
      </c>
      <c r="J54" s="30">
        <v>220</v>
      </c>
      <c r="K54" s="30">
        <v>261</v>
      </c>
      <c r="L54" s="30">
        <v>258</v>
      </c>
      <c r="M54" s="30">
        <v>289</v>
      </c>
      <c r="N54" s="30">
        <v>295</v>
      </c>
      <c r="O54" s="30">
        <v>318</v>
      </c>
      <c r="P54" s="30">
        <v>262</v>
      </c>
      <c r="Q54" s="30">
        <v>249</v>
      </c>
      <c r="R54" s="30">
        <v>260</v>
      </c>
      <c r="S54" s="30">
        <v>477</v>
      </c>
      <c r="T54" s="46"/>
    </row>
    <row r="55" spans="2:20" x14ac:dyDescent="0.25">
      <c r="B55" s="494"/>
      <c r="C55" s="511"/>
      <c r="D55" s="29"/>
      <c r="E55" s="30">
        <v>87</v>
      </c>
      <c r="F55" s="36"/>
      <c r="G55" s="30">
        <v>96</v>
      </c>
      <c r="H55" s="30">
        <v>210</v>
      </c>
      <c r="I55" s="30">
        <v>210</v>
      </c>
      <c r="J55" s="30">
        <v>140</v>
      </c>
      <c r="K55" s="30">
        <v>189</v>
      </c>
      <c r="L55" s="30">
        <v>198</v>
      </c>
      <c r="M55" s="30">
        <v>227</v>
      </c>
      <c r="N55" s="30">
        <v>184</v>
      </c>
      <c r="O55" s="30">
        <v>244</v>
      </c>
      <c r="P55" s="30">
        <v>385</v>
      </c>
      <c r="Q55" s="30">
        <v>412</v>
      </c>
      <c r="R55" s="30">
        <v>429</v>
      </c>
      <c r="S55" s="30">
        <v>377</v>
      </c>
      <c r="T55" s="46"/>
    </row>
    <row r="56" spans="2:20" x14ac:dyDescent="0.25">
      <c r="B56" s="494"/>
      <c r="C56" s="511"/>
      <c r="D56" s="29"/>
      <c r="E56" s="30">
        <v>82</v>
      </c>
      <c r="F56" s="36"/>
      <c r="G56" s="30">
        <v>160</v>
      </c>
      <c r="H56" s="30">
        <v>148</v>
      </c>
      <c r="I56" s="30">
        <v>223</v>
      </c>
      <c r="J56" s="30">
        <v>148</v>
      </c>
      <c r="K56" s="30">
        <v>212</v>
      </c>
      <c r="L56" s="30">
        <v>254</v>
      </c>
      <c r="M56" s="30">
        <v>297</v>
      </c>
      <c r="N56" s="30">
        <v>335</v>
      </c>
      <c r="O56" s="30">
        <v>366</v>
      </c>
      <c r="P56" s="30">
        <v>415</v>
      </c>
      <c r="Q56" s="30">
        <v>447</v>
      </c>
      <c r="R56" s="30">
        <v>463</v>
      </c>
      <c r="S56" s="30">
        <v>192</v>
      </c>
      <c r="T56" s="46"/>
    </row>
    <row r="57" spans="2:20" x14ac:dyDescent="0.25">
      <c r="B57" s="494"/>
      <c r="C57" s="511"/>
      <c r="D57" s="29"/>
      <c r="E57" s="33">
        <v>107</v>
      </c>
      <c r="F57" s="36"/>
      <c r="G57" s="30">
        <v>182</v>
      </c>
      <c r="H57" s="30">
        <v>145</v>
      </c>
      <c r="I57" s="30">
        <v>160</v>
      </c>
      <c r="J57" s="30">
        <v>187</v>
      </c>
      <c r="K57" s="30">
        <v>259</v>
      </c>
      <c r="L57" s="30">
        <v>302</v>
      </c>
      <c r="M57" s="30">
        <v>332</v>
      </c>
      <c r="N57" s="30">
        <v>375</v>
      </c>
      <c r="O57" s="30">
        <v>399</v>
      </c>
      <c r="P57" s="30">
        <v>294</v>
      </c>
      <c r="Q57" s="30">
        <v>335</v>
      </c>
      <c r="R57" s="30">
        <v>353</v>
      </c>
      <c r="S57" s="30">
        <v>418</v>
      </c>
      <c r="T57" s="46"/>
    </row>
    <row r="58" spans="2:20" x14ac:dyDescent="0.25">
      <c r="B58" s="494"/>
      <c r="C58" s="511"/>
      <c r="D58" s="29"/>
      <c r="E58" s="36"/>
      <c r="F58" s="36"/>
      <c r="G58" s="30">
        <v>148</v>
      </c>
      <c r="H58" s="30">
        <v>170</v>
      </c>
      <c r="I58" s="30">
        <v>150</v>
      </c>
      <c r="J58" s="33">
        <v>285</v>
      </c>
      <c r="K58" s="30">
        <v>178</v>
      </c>
      <c r="L58" s="30">
        <v>184</v>
      </c>
      <c r="M58" s="30">
        <v>208</v>
      </c>
      <c r="N58" s="30">
        <v>243</v>
      </c>
      <c r="O58" s="30">
        <v>261</v>
      </c>
      <c r="P58" s="30">
        <v>218</v>
      </c>
      <c r="Q58" s="30">
        <v>249</v>
      </c>
      <c r="R58" s="30">
        <v>226</v>
      </c>
      <c r="S58" s="33">
        <v>434</v>
      </c>
      <c r="T58" s="46"/>
    </row>
    <row r="59" spans="2:20" x14ac:dyDescent="0.25">
      <c r="B59" s="494"/>
      <c r="C59" s="511"/>
      <c r="D59" s="29"/>
      <c r="E59" s="36"/>
      <c r="F59" s="36"/>
      <c r="G59" s="30">
        <v>156</v>
      </c>
      <c r="H59" s="33">
        <v>192</v>
      </c>
      <c r="I59" s="30">
        <v>172</v>
      </c>
      <c r="J59" s="36"/>
      <c r="K59" s="30">
        <v>173</v>
      </c>
      <c r="L59" s="30">
        <v>216</v>
      </c>
      <c r="M59" s="30">
        <v>239</v>
      </c>
      <c r="N59" s="30">
        <v>234</v>
      </c>
      <c r="O59" s="30">
        <v>208</v>
      </c>
      <c r="P59" s="33">
        <v>395</v>
      </c>
      <c r="Q59" s="30">
        <v>364</v>
      </c>
      <c r="R59" s="30">
        <v>383</v>
      </c>
      <c r="S59" s="36"/>
      <c r="T59" s="46"/>
    </row>
    <row r="60" spans="2:20" x14ac:dyDescent="0.25">
      <c r="B60" s="494"/>
      <c r="C60" s="511"/>
      <c r="D60" s="37"/>
      <c r="E60" s="36"/>
      <c r="F60" s="36"/>
      <c r="G60" s="30">
        <v>157</v>
      </c>
      <c r="H60" s="36"/>
      <c r="I60" s="33">
        <v>242</v>
      </c>
      <c r="J60" s="36"/>
      <c r="K60" s="33">
        <v>292</v>
      </c>
      <c r="L60" s="33">
        <v>318</v>
      </c>
      <c r="M60" s="33">
        <v>352</v>
      </c>
      <c r="N60" s="33">
        <v>371</v>
      </c>
      <c r="O60" s="30">
        <v>351</v>
      </c>
      <c r="P60" s="30"/>
      <c r="Q60" s="33">
        <v>404</v>
      </c>
      <c r="R60" s="33">
        <v>412</v>
      </c>
      <c r="S60" s="36"/>
      <c r="T60" s="46"/>
    </row>
    <row r="61" spans="2:20" ht="15.75" thickBot="1" x14ac:dyDescent="0.3">
      <c r="B61" s="494"/>
      <c r="C61" s="512"/>
      <c r="D61" s="47"/>
      <c r="E61" s="39"/>
      <c r="F61" s="39"/>
      <c r="G61" s="40">
        <v>142</v>
      </c>
      <c r="H61" s="39"/>
      <c r="I61" s="39"/>
      <c r="J61" s="39"/>
      <c r="K61" s="39"/>
      <c r="L61" s="39"/>
      <c r="M61" s="39"/>
      <c r="N61" s="39"/>
      <c r="O61" s="40">
        <v>382</v>
      </c>
      <c r="P61" s="39"/>
      <c r="Q61" s="40"/>
      <c r="R61" s="40"/>
      <c r="S61" s="40"/>
      <c r="T61" s="41"/>
    </row>
    <row r="62" spans="2:20" x14ac:dyDescent="0.25">
      <c r="B62" s="494"/>
      <c r="C62" s="513" t="s">
        <v>5</v>
      </c>
      <c r="D62" s="42">
        <v>48</v>
      </c>
      <c r="E62" s="43">
        <v>68</v>
      </c>
      <c r="F62" s="43">
        <v>118</v>
      </c>
      <c r="G62" s="43">
        <v>128</v>
      </c>
      <c r="H62" s="43">
        <v>124</v>
      </c>
      <c r="I62" s="43">
        <v>163</v>
      </c>
      <c r="J62" s="43">
        <v>205</v>
      </c>
      <c r="K62" s="43">
        <v>257</v>
      </c>
      <c r="L62" s="43">
        <v>261</v>
      </c>
      <c r="M62" s="43">
        <v>258</v>
      </c>
      <c r="N62" s="43">
        <v>297</v>
      </c>
      <c r="O62" s="43">
        <v>334</v>
      </c>
      <c r="P62" s="43">
        <v>368</v>
      </c>
      <c r="Q62" s="43">
        <v>381</v>
      </c>
      <c r="R62" s="43">
        <v>373</v>
      </c>
      <c r="S62" s="43">
        <v>402</v>
      </c>
      <c r="T62" s="45">
        <v>437</v>
      </c>
    </row>
    <row r="63" spans="2:20" x14ac:dyDescent="0.25">
      <c r="B63" s="494"/>
      <c r="C63" s="514"/>
      <c r="D63" s="29">
        <v>55</v>
      </c>
      <c r="E63" s="30">
        <v>81</v>
      </c>
      <c r="F63" s="30">
        <v>158</v>
      </c>
      <c r="G63" s="30">
        <v>209</v>
      </c>
      <c r="H63" s="30">
        <v>255</v>
      </c>
      <c r="I63" s="30">
        <v>333</v>
      </c>
      <c r="J63" s="30">
        <v>381</v>
      </c>
      <c r="K63" s="30">
        <v>418</v>
      </c>
      <c r="L63" s="30">
        <v>458</v>
      </c>
      <c r="M63" s="30">
        <v>465</v>
      </c>
      <c r="N63" s="30">
        <v>471</v>
      </c>
      <c r="O63" s="30">
        <v>480</v>
      </c>
      <c r="P63" s="30">
        <v>475</v>
      </c>
      <c r="Q63" s="30">
        <v>470</v>
      </c>
      <c r="R63" s="30">
        <v>448</v>
      </c>
      <c r="S63" s="30">
        <v>462</v>
      </c>
      <c r="T63" s="31">
        <v>447</v>
      </c>
    </row>
    <row r="64" spans="2:20" x14ac:dyDescent="0.25">
      <c r="B64" s="494"/>
      <c r="C64" s="514"/>
      <c r="D64" s="29">
        <v>43</v>
      </c>
      <c r="E64" s="30">
        <v>64</v>
      </c>
      <c r="F64" s="30">
        <v>85</v>
      </c>
      <c r="G64" s="30">
        <v>114</v>
      </c>
      <c r="H64" s="30">
        <v>179</v>
      </c>
      <c r="I64" s="30">
        <v>295</v>
      </c>
      <c r="J64" s="30">
        <v>321</v>
      </c>
      <c r="K64" s="30">
        <v>360</v>
      </c>
      <c r="L64" s="30">
        <v>393</v>
      </c>
      <c r="M64" s="30">
        <v>407</v>
      </c>
      <c r="N64" s="30">
        <v>424</v>
      </c>
      <c r="O64" s="30">
        <v>432</v>
      </c>
      <c r="P64" s="30">
        <v>455</v>
      </c>
      <c r="Q64" s="30">
        <v>464</v>
      </c>
      <c r="R64" s="30">
        <v>466</v>
      </c>
      <c r="S64" s="30">
        <v>475</v>
      </c>
      <c r="T64" s="31">
        <v>495</v>
      </c>
    </row>
    <row r="65" spans="2:20" x14ac:dyDescent="0.25">
      <c r="B65" s="494"/>
      <c r="C65" s="514"/>
      <c r="D65" s="29">
        <v>45</v>
      </c>
      <c r="E65" s="30">
        <v>83</v>
      </c>
      <c r="F65" s="30">
        <v>83</v>
      </c>
      <c r="G65" s="30">
        <v>109</v>
      </c>
      <c r="H65" s="30">
        <v>172</v>
      </c>
      <c r="I65" s="30">
        <v>288</v>
      </c>
      <c r="J65" s="30">
        <v>315</v>
      </c>
      <c r="K65" s="30">
        <v>350</v>
      </c>
      <c r="L65" s="30">
        <v>381</v>
      </c>
      <c r="M65" s="30">
        <v>396</v>
      </c>
      <c r="N65" s="30">
        <v>415</v>
      </c>
      <c r="O65" s="30">
        <v>439</v>
      </c>
      <c r="P65" s="30">
        <v>442</v>
      </c>
      <c r="Q65" s="30">
        <v>448</v>
      </c>
      <c r="R65" s="30">
        <v>461</v>
      </c>
      <c r="S65" s="30">
        <v>465</v>
      </c>
      <c r="T65" s="31">
        <v>478</v>
      </c>
    </row>
    <row r="66" spans="2:20" x14ac:dyDescent="0.25">
      <c r="B66" s="494"/>
      <c r="C66" s="514"/>
      <c r="D66" s="29">
        <v>45</v>
      </c>
      <c r="E66" s="30">
        <v>122</v>
      </c>
      <c r="F66" s="30">
        <v>160</v>
      </c>
      <c r="G66" s="30">
        <v>219</v>
      </c>
      <c r="H66" s="30">
        <v>336</v>
      </c>
      <c r="I66" s="30">
        <v>352</v>
      </c>
      <c r="J66" s="30">
        <v>398</v>
      </c>
      <c r="K66" s="30">
        <v>425</v>
      </c>
      <c r="L66" s="30">
        <v>415</v>
      </c>
      <c r="M66" s="30">
        <v>410</v>
      </c>
      <c r="N66" s="30">
        <v>412</v>
      </c>
      <c r="O66" s="30">
        <v>416</v>
      </c>
      <c r="P66" s="30">
        <v>426</v>
      </c>
      <c r="Q66" s="30">
        <v>444</v>
      </c>
      <c r="R66" s="30">
        <v>450</v>
      </c>
      <c r="S66" s="30">
        <v>488</v>
      </c>
      <c r="T66" s="31">
        <v>400</v>
      </c>
    </row>
    <row r="67" spans="2:20" x14ac:dyDescent="0.25">
      <c r="B67" s="494"/>
      <c r="C67" s="514"/>
      <c r="D67" s="29">
        <v>36</v>
      </c>
      <c r="E67" s="30">
        <v>84</v>
      </c>
      <c r="F67" s="30">
        <v>116</v>
      </c>
      <c r="G67" s="30">
        <v>181</v>
      </c>
      <c r="H67" s="30">
        <v>310</v>
      </c>
      <c r="I67" s="30">
        <v>335</v>
      </c>
      <c r="J67" s="30">
        <v>368</v>
      </c>
      <c r="K67" s="30">
        <v>387</v>
      </c>
      <c r="L67" s="30">
        <v>404</v>
      </c>
      <c r="M67" s="30">
        <v>419</v>
      </c>
      <c r="N67" s="30">
        <v>436</v>
      </c>
      <c r="O67" s="30">
        <v>460</v>
      </c>
      <c r="P67" s="30">
        <v>478</v>
      </c>
      <c r="Q67" s="30">
        <v>506</v>
      </c>
      <c r="R67" s="30">
        <v>533</v>
      </c>
      <c r="S67" s="30">
        <v>550</v>
      </c>
      <c r="T67" s="31">
        <v>594</v>
      </c>
    </row>
    <row r="68" spans="2:20" x14ac:dyDescent="0.25">
      <c r="B68" s="494"/>
      <c r="C68" s="514"/>
      <c r="D68" s="29">
        <v>39</v>
      </c>
      <c r="E68" s="30">
        <v>75</v>
      </c>
      <c r="F68" s="30">
        <v>106</v>
      </c>
      <c r="G68" s="30">
        <v>164</v>
      </c>
      <c r="H68" s="30">
        <v>272</v>
      </c>
      <c r="I68" s="30">
        <v>287</v>
      </c>
      <c r="J68" s="30">
        <v>319</v>
      </c>
      <c r="K68" s="30">
        <v>343</v>
      </c>
      <c r="L68" s="30">
        <v>352</v>
      </c>
      <c r="M68" s="30">
        <v>362</v>
      </c>
      <c r="N68" s="30">
        <v>379</v>
      </c>
      <c r="O68" s="30">
        <v>396</v>
      </c>
      <c r="P68" s="30">
        <v>393</v>
      </c>
      <c r="Q68" s="30">
        <v>403</v>
      </c>
      <c r="R68" s="30">
        <v>416</v>
      </c>
      <c r="S68" s="30">
        <v>424</v>
      </c>
      <c r="T68" s="31">
        <v>435</v>
      </c>
    </row>
    <row r="69" spans="2:20" x14ac:dyDescent="0.25">
      <c r="B69" s="494"/>
      <c r="C69" s="514"/>
      <c r="D69" s="29">
        <v>68</v>
      </c>
      <c r="E69" s="30">
        <v>113</v>
      </c>
      <c r="F69" s="30">
        <v>150</v>
      </c>
      <c r="G69" s="30">
        <v>196</v>
      </c>
      <c r="H69" s="30">
        <v>308</v>
      </c>
      <c r="I69" s="30">
        <v>305</v>
      </c>
      <c r="J69" s="30">
        <v>303</v>
      </c>
      <c r="K69" s="30">
        <v>310</v>
      </c>
      <c r="L69" s="30">
        <v>253</v>
      </c>
      <c r="M69" s="30">
        <v>303</v>
      </c>
      <c r="N69" s="30">
        <v>350</v>
      </c>
      <c r="O69" s="30">
        <v>400</v>
      </c>
      <c r="P69" s="30">
        <v>430</v>
      </c>
      <c r="Q69" s="30">
        <v>444</v>
      </c>
      <c r="R69" s="30">
        <v>462</v>
      </c>
      <c r="S69" s="30">
        <v>475</v>
      </c>
      <c r="T69" s="31">
        <v>489</v>
      </c>
    </row>
    <row r="70" spans="2:20" x14ac:dyDescent="0.25">
      <c r="B70" s="494"/>
      <c r="C70" s="514"/>
      <c r="D70" s="29">
        <v>67</v>
      </c>
      <c r="E70" s="30">
        <v>112</v>
      </c>
      <c r="F70" s="30">
        <v>144</v>
      </c>
      <c r="G70" s="30">
        <v>189</v>
      </c>
      <c r="H70" s="30">
        <v>321</v>
      </c>
      <c r="I70" s="30">
        <v>356</v>
      </c>
      <c r="J70" s="30">
        <v>406</v>
      </c>
      <c r="K70" s="30">
        <v>448</v>
      </c>
      <c r="L70" s="30">
        <v>463</v>
      </c>
      <c r="M70" s="30">
        <v>486</v>
      </c>
      <c r="N70" s="30">
        <v>510</v>
      </c>
      <c r="O70" s="30">
        <v>532</v>
      </c>
      <c r="P70" s="30">
        <v>539</v>
      </c>
      <c r="Q70" s="30">
        <v>545</v>
      </c>
      <c r="R70" s="30">
        <v>560</v>
      </c>
      <c r="S70" s="30">
        <v>590</v>
      </c>
      <c r="T70" s="31">
        <v>610</v>
      </c>
    </row>
    <row r="71" spans="2:20" x14ac:dyDescent="0.25">
      <c r="B71" s="494"/>
      <c r="C71" s="514"/>
      <c r="D71" s="29">
        <v>41</v>
      </c>
      <c r="E71" s="30">
        <v>73</v>
      </c>
      <c r="F71" s="30">
        <v>75</v>
      </c>
      <c r="G71" s="30">
        <v>114</v>
      </c>
      <c r="H71" s="30">
        <v>226</v>
      </c>
      <c r="I71" s="30">
        <v>258</v>
      </c>
      <c r="J71" s="30">
        <v>293</v>
      </c>
      <c r="K71" s="30">
        <v>313</v>
      </c>
      <c r="L71" s="30">
        <v>319</v>
      </c>
      <c r="M71" s="30">
        <v>336</v>
      </c>
      <c r="N71" s="30">
        <v>355</v>
      </c>
      <c r="O71" s="30">
        <v>364</v>
      </c>
      <c r="P71" s="30">
        <v>366</v>
      </c>
      <c r="Q71" s="30">
        <v>387</v>
      </c>
      <c r="R71" s="30">
        <v>399</v>
      </c>
      <c r="S71" s="30">
        <v>412</v>
      </c>
      <c r="T71" s="31">
        <v>426</v>
      </c>
    </row>
    <row r="72" spans="2:20" x14ac:dyDescent="0.25">
      <c r="B72" s="494"/>
      <c r="C72" s="514"/>
      <c r="D72" s="29"/>
      <c r="E72" s="30">
        <v>107</v>
      </c>
      <c r="F72" s="30">
        <v>155</v>
      </c>
      <c r="G72" s="30">
        <v>215</v>
      </c>
      <c r="H72" s="30">
        <v>271</v>
      </c>
      <c r="I72" s="30">
        <v>314</v>
      </c>
      <c r="J72" s="30">
        <v>340</v>
      </c>
      <c r="K72" s="30">
        <v>377</v>
      </c>
      <c r="L72" s="30">
        <v>403</v>
      </c>
      <c r="M72" s="30">
        <v>422</v>
      </c>
      <c r="N72" s="30">
        <v>442</v>
      </c>
      <c r="O72" s="30">
        <v>461</v>
      </c>
      <c r="P72" s="30">
        <v>473</v>
      </c>
      <c r="Q72" s="30">
        <v>486</v>
      </c>
      <c r="R72" s="30">
        <v>493</v>
      </c>
      <c r="S72" s="30">
        <v>508</v>
      </c>
      <c r="T72" s="31">
        <v>523</v>
      </c>
    </row>
    <row r="73" spans="2:20" x14ac:dyDescent="0.25">
      <c r="B73" s="494"/>
      <c r="C73" s="514"/>
      <c r="D73" s="29"/>
      <c r="E73" s="30">
        <v>103</v>
      </c>
      <c r="F73" s="30">
        <v>143</v>
      </c>
      <c r="G73" s="30">
        <v>207</v>
      </c>
      <c r="H73" s="30">
        <v>266</v>
      </c>
      <c r="I73" s="30">
        <v>327</v>
      </c>
      <c r="J73" s="30">
        <v>347</v>
      </c>
      <c r="K73" s="30">
        <v>389</v>
      </c>
      <c r="L73" s="30">
        <v>420</v>
      </c>
      <c r="M73" s="30">
        <v>442</v>
      </c>
      <c r="N73" s="30">
        <v>467</v>
      </c>
      <c r="O73" s="30">
        <v>488</v>
      </c>
      <c r="P73" s="30">
        <v>494</v>
      </c>
      <c r="Q73" s="30">
        <v>507</v>
      </c>
      <c r="R73" s="30">
        <v>517</v>
      </c>
      <c r="S73" s="30">
        <v>532</v>
      </c>
      <c r="T73" s="31">
        <v>541</v>
      </c>
    </row>
    <row r="74" spans="2:20" x14ac:dyDescent="0.25">
      <c r="B74" s="494"/>
      <c r="C74" s="514"/>
      <c r="D74" s="29"/>
      <c r="E74" s="30">
        <v>116</v>
      </c>
      <c r="F74" s="30">
        <v>156</v>
      </c>
      <c r="G74" s="30">
        <v>216</v>
      </c>
      <c r="H74" s="30">
        <v>272</v>
      </c>
      <c r="I74" s="30">
        <v>319</v>
      </c>
      <c r="J74" s="30">
        <v>342</v>
      </c>
      <c r="K74" s="30">
        <v>374</v>
      </c>
      <c r="L74" s="30">
        <v>412</v>
      </c>
      <c r="M74" s="30">
        <v>431</v>
      </c>
      <c r="N74" s="30">
        <v>434</v>
      </c>
      <c r="O74" s="30">
        <v>440</v>
      </c>
      <c r="P74" s="30">
        <v>440</v>
      </c>
      <c r="Q74" s="30">
        <v>456</v>
      </c>
      <c r="R74" s="30">
        <v>480</v>
      </c>
      <c r="S74" s="30">
        <v>493</v>
      </c>
      <c r="T74" s="31">
        <v>504</v>
      </c>
    </row>
    <row r="75" spans="2:20" x14ac:dyDescent="0.25">
      <c r="B75" s="494"/>
      <c r="C75" s="514"/>
      <c r="D75" s="29"/>
      <c r="E75" s="30">
        <v>83</v>
      </c>
      <c r="F75" s="30">
        <v>119</v>
      </c>
      <c r="G75" s="30">
        <v>172</v>
      </c>
      <c r="H75" s="30">
        <v>226</v>
      </c>
      <c r="I75" s="30">
        <v>282</v>
      </c>
      <c r="J75" s="30">
        <v>309</v>
      </c>
      <c r="K75" s="30">
        <v>343</v>
      </c>
      <c r="L75" s="30">
        <v>368</v>
      </c>
      <c r="M75" s="30">
        <v>383</v>
      </c>
      <c r="N75" s="30">
        <v>394</v>
      </c>
      <c r="O75" s="30">
        <v>407</v>
      </c>
      <c r="P75" s="30">
        <v>417</v>
      </c>
      <c r="Q75" s="30">
        <v>422</v>
      </c>
      <c r="R75" s="30">
        <v>425</v>
      </c>
      <c r="S75" s="30">
        <v>417</v>
      </c>
      <c r="T75" s="31">
        <v>570</v>
      </c>
    </row>
    <row r="76" spans="2:20" x14ac:dyDescent="0.25">
      <c r="B76" s="494"/>
      <c r="C76" s="514"/>
      <c r="D76" s="29"/>
      <c r="E76" s="30">
        <v>108</v>
      </c>
      <c r="F76" s="30">
        <v>156</v>
      </c>
      <c r="G76" s="30">
        <v>227</v>
      </c>
      <c r="H76" s="30">
        <v>290</v>
      </c>
      <c r="I76" s="30">
        <v>352</v>
      </c>
      <c r="J76" s="30">
        <v>386</v>
      </c>
      <c r="K76" s="30">
        <v>422</v>
      </c>
      <c r="L76" s="30">
        <v>460</v>
      </c>
      <c r="M76" s="30">
        <v>481</v>
      </c>
      <c r="N76" s="30">
        <v>503</v>
      </c>
      <c r="O76" s="30">
        <v>520</v>
      </c>
      <c r="P76" s="30">
        <v>527</v>
      </c>
      <c r="Q76" s="30">
        <v>539</v>
      </c>
      <c r="R76" s="30">
        <v>554</v>
      </c>
      <c r="S76" s="30">
        <v>559</v>
      </c>
      <c r="T76" s="31">
        <v>473</v>
      </c>
    </row>
    <row r="77" spans="2:20" x14ac:dyDescent="0.25">
      <c r="B77" s="494"/>
      <c r="C77" s="514"/>
      <c r="D77" s="29"/>
      <c r="E77" s="30">
        <v>101</v>
      </c>
      <c r="F77" s="30">
        <v>146</v>
      </c>
      <c r="G77" s="30">
        <v>218</v>
      </c>
      <c r="H77" s="30">
        <v>270</v>
      </c>
      <c r="I77" s="30">
        <v>321</v>
      </c>
      <c r="J77" s="30">
        <v>332</v>
      </c>
      <c r="K77" s="30">
        <v>368</v>
      </c>
      <c r="L77" s="30">
        <v>392</v>
      </c>
      <c r="M77" s="30">
        <v>407</v>
      </c>
      <c r="N77" s="30">
        <v>421</v>
      </c>
      <c r="O77" s="30">
        <v>435</v>
      </c>
      <c r="P77" s="30">
        <v>449</v>
      </c>
      <c r="Q77" s="30">
        <v>460</v>
      </c>
      <c r="R77" s="30">
        <v>463</v>
      </c>
      <c r="S77" s="30">
        <v>472</v>
      </c>
      <c r="T77" s="31">
        <v>512</v>
      </c>
    </row>
    <row r="78" spans="2:20" x14ac:dyDescent="0.25">
      <c r="B78" s="494"/>
      <c r="C78" s="514"/>
      <c r="D78" s="29"/>
      <c r="E78" s="30">
        <v>102</v>
      </c>
      <c r="F78" s="30">
        <v>152</v>
      </c>
      <c r="G78" s="30">
        <v>217</v>
      </c>
      <c r="H78" s="30">
        <v>259</v>
      </c>
      <c r="I78" s="30">
        <v>334</v>
      </c>
      <c r="J78" s="30">
        <v>362</v>
      </c>
      <c r="K78" s="30">
        <v>397</v>
      </c>
      <c r="L78" s="30">
        <v>419</v>
      </c>
      <c r="M78" s="30">
        <v>434</v>
      </c>
      <c r="N78" s="30">
        <v>449</v>
      </c>
      <c r="O78" s="30">
        <v>469</v>
      </c>
      <c r="P78" s="30">
        <v>469</v>
      </c>
      <c r="Q78" s="30">
        <v>477</v>
      </c>
      <c r="R78" s="30">
        <v>500</v>
      </c>
      <c r="S78" s="30">
        <v>506</v>
      </c>
      <c r="T78" s="31">
        <v>540</v>
      </c>
    </row>
    <row r="79" spans="2:20" x14ac:dyDescent="0.25">
      <c r="B79" s="494"/>
      <c r="C79" s="514"/>
      <c r="D79" s="29"/>
      <c r="E79" s="32">
        <v>119</v>
      </c>
      <c r="F79" s="32">
        <v>178</v>
      </c>
      <c r="G79" s="32">
        <v>231</v>
      </c>
      <c r="H79" s="32">
        <v>281</v>
      </c>
      <c r="I79" s="32">
        <v>316</v>
      </c>
      <c r="J79" s="30">
        <v>360</v>
      </c>
      <c r="K79" s="30">
        <v>398</v>
      </c>
      <c r="L79" s="30">
        <v>422</v>
      </c>
      <c r="M79" s="30">
        <v>440</v>
      </c>
      <c r="N79" s="30">
        <v>464</v>
      </c>
      <c r="O79" s="30">
        <v>473</v>
      </c>
      <c r="P79" s="32">
        <v>487</v>
      </c>
      <c r="Q79" s="32">
        <v>502</v>
      </c>
      <c r="R79" s="32">
        <v>514</v>
      </c>
      <c r="S79" s="30">
        <v>532</v>
      </c>
      <c r="T79" s="31">
        <v>535</v>
      </c>
    </row>
    <row r="80" spans="2:20" x14ac:dyDescent="0.25">
      <c r="B80" s="494"/>
      <c r="C80" s="514"/>
      <c r="D80" s="29"/>
      <c r="E80" s="32">
        <v>96</v>
      </c>
      <c r="F80" s="32">
        <v>143</v>
      </c>
      <c r="G80" s="32">
        <v>190</v>
      </c>
      <c r="H80" s="32">
        <v>256</v>
      </c>
      <c r="I80" s="32">
        <v>304</v>
      </c>
      <c r="J80" s="30">
        <v>363</v>
      </c>
      <c r="K80" s="30">
        <v>420</v>
      </c>
      <c r="L80" s="30">
        <v>438</v>
      </c>
      <c r="M80" s="30">
        <v>443</v>
      </c>
      <c r="N80" s="30">
        <v>466</v>
      </c>
      <c r="O80" s="30">
        <v>479</v>
      </c>
      <c r="P80" s="30">
        <v>502</v>
      </c>
      <c r="Q80" s="30">
        <v>517</v>
      </c>
      <c r="R80" s="30">
        <v>526</v>
      </c>
      <c r="S80" s="30">
        <v>532</v>
      </c>
      <c r="T80" s="31">
        <v>566</v>
      </c>
    </row>
    <row r="81" spans="1:20" ht="15.75" thickBot="1" x14ac:dyDescent="0.3">
      <c r="B81" s="495"/>
      <c r="C81" s="515"/>
      <c r="D81" s="47"/>
      <c r="E81" s="48">
        <v>111</v>
      </c>
      <c r="F81" s="48">
        <v>166</v>
      </c>
      <c r="G81" s="48">
        <v>211</v>
      </c>
      <c r="H81" s="48">
        <v>250</v>
      </c>
      <c r="I81" s="48">
        <v>303</v>
      </c>
      <c r="J81" s="49">
        <v>369</v>
      </c>
      <c r="K81" s="49">
        <v>425</v>
      </c>
      <c r="L81" s="49">
        <v>456</v>
      </c>
      <c r="M81" s="49">
        <v>474</v>
      </c>
      <c r="N81" s="49">
        <v>499</v>
      </c>
      <c r="O81" s="49">
        <v>510</v>
      </c>
      <c r="P81" s="48">
        <v>518</v>
      </c>
      <c r="Q81" s="48">
        <v>527</v>
      </c>
      <c r="R81" s="48">
        <v>543</v>
      </c>
      <c r="S81" s="49">
        <v>551</v>
      </c>
      <c r="T81" s="50"/>
    </row>
    <row r="83" spans="1:20" x14ac:dyDescent="0.25">
      <c r="A83" s="1" t="s">
        <v>8</v>
      </c>
    </row>
    <row r="84" spans="1:20" ht="15.75" thickBot="1" x14ac:dyDescent="0.3"/>
    <row r="85" spans="1:20" ht="15.75" thickBot="1" x14ac:dyDescent="0.3">
      <c r="C85" s="51" t="s">
        <v>1</v>
      </c>
      <c r="D85" s="52" t="s">
        <v>9</v>
      </c>
    </row>
    <row r="86" spans="1:20" x14ac:dyDescent="0.25">
      <c r="B86" s="480" t="s">
        <v>3</v>
      </c>
      <c r="C86" s="53">
        <v>577</v>
      </c>
      <c r="D86" s="54">
        <v>0</v>
      </c>
    </row>
    <row r="87" spans="1:20" x14ac:dyDescent="0.25">
      <c r="B87" s="481"/>
      <c r="C87" s="55">
        <v>568</v>
      </c>
      <c r="D87" s="56">
        <v>0</v>
      </c>
    </row>
    <row r="88" spans="1:20" x14ac:dyDescent="0.25">
      <c r="B88" s="481"/>
      <c r="C88" s="55">
        <v>564</v>
      </c>
      <c r="D88" s="56">
        <v>0</v>
      </c>
    </row>
    <row r="89" spans="1:20" x14ac:dyDescent="0.25">
      <c r="B89" s="481"/>
      <c r="C89" s="55">
        <v>555</v>
      </c>
      <c r="D89" s="56">
        <v>0</v>
      </c>
    </row>
    <row r="90" spans="1:20" x14ac:dyDescent="0.25">
      <c r="B90" s="481"/>
      <c r="C90" s="55">
        <v>133</v>
      </c>
      <c r="D90" s="56">
        <v>1</v>
      </c>
    </row>
    <row r="91" spans="1:20" x14ac:dyDescent="0.25">
      <c r="B91" s="481"/>
      <c r="C91" s="55">
        <v>524</v>
      </c>
      <c r="D91" s="56">
        <v>0</v>
      </c>
    </row>
    <row r="92" spans="1:20" x14ac:dyDescent="0.25">
      <c r="B92" s="481"/>
      <c r="C92" s="55">
        <v>511</v>
      </c>
      <c r="D92" s="56">
        <v>0</v>
      </c>
    </row>
    <row r="93" spans="1:20" x14ac:dyDescent="0.25">
      <c r="B93" s="481"/>
      <c r="C93" s="55">
        <v>500</v>
      </c>
      <c r="D93" s="56">
        <v>0</v>
      </c>
    </row>
    <row r="94" spans="1:20" x14ac:dyDescent="0.25">
      <c r="B94" s="481"/>
      <c r="C94" s="55">
        <v>500</v>
      </c>
      <c r="D94" s="56">
        <v>0</v>
      </c>
    </row>
    <row r="95" spans="1:20" x14ac:dyDescent="0.25">
      <c r="B95" s="481"/>
      <c r="C95" s="55">
        <v>500</v>
      </c>
      <c r="D95" s="56">
        <v>0</v>
      </c>
    </row>
    <row r="96" spans="1:20" x14ac:dyDescent="0.25">
      <c r="B96" s="481"/>
      <c r="C96" s="55">
        <v>498</v>
      </c>
      <c r="D96" s="56">
        <v>0</v>
      </c>
    </row>
    <row r="97" spans="2:4" x14ac:dyDescent="0.25">
      <c r="B97" s="481"/>
      <c r="C97" s="55">
        <v>498</v>
      </c>
      <c r="D97" s="56">
        <v>0</v>
      </c>
    </row>
    <row r="98" spans="2:4" x14ac:dyDescent="0.25">
      <c r="B98" s="481"/>
      <c r="C98" s="55">
        <v>496</v>
      </c>
      <c r="D98" s="56">
        <v>0</v>
      </c>
    </row>
    <row r="99" spans="2:4" x14ac:dyDescent="0.25">
      <c r="B99" s="481"/>
      <c r="C99" s="55">
        <v>496</v>
      </c>
      <c r="D99" s="56">
        <v>0</v>
      </c>
    </row>
    <row r="100" spans="2:4" x14ac:dyDescent="0.25">
      <c r="B100" s="481"/>
      <c r="C100" s="55">
        <v>496</v>
      </c>
      <c r="D100" s="56">
        <v>0</v>
      </c>
    </row>
    <row r="101" spans="2:4" x14ac:dyDescent="0.25">
      <c r="B101" s="481"/>
      <c r="C101" s="55">
        <v>491</v>
      </c>
      <c r="D101" s="56">
        <v>0</v>
      </c>
    </row>
    <row r="102" spans="2:4" ht="15.75" thickBot="1" x14ac:dyDescent="0.3">
      <c r="B102" s="482"/>
      <c r="C102" s="57">
        <v>491</v>
      </c>
      <c r="D102" s="58">
        <v>0</v>
      </c>
    </row>
    <row r="103" spans="2:4" x14ac:dyDescent="0.25">
      <c r="B103" s="480" t="s">
        <v>4</v>
      </c>
      <c r="C103" s="59">
        <v>63</v>
      </c>
      <c r="D103" s="60">
        <v>1</v>
      </c>
    </row>
    <row r="104" spans="2:4" x14ac:dyDescent="0.25">
      <c r="B104" s="481"/>
      <c r="C104" s="55">
        <v>184</v>
      </c>
      <c r="D104" s="56">
        <v>0</v>
      </c>
    </row>
    <row r="105" spans="2:4" x14ac:dyDescent="0.25">
      <c r="B105" s="481"/>
      <c r="C105" s="55">
        <v>184</v>
      </c>
      <c r="D105" s="56">
        <v>0</v>
      </c>
    </row>
    <row r="106" spans="2:4" x14ac:dyDescent="0.25">
      <c r="B106" s="481"/>
      <c r="C106" s="55">
        <v>185</v>
      </c>
      <c r="D106" s="56">
        <v>0</v>
      </c>
    </row>
    <row r="107" spans="2:4" x14ac:dyDescent="0.25">
      <c r="B107" s="481"/>
      <c r="C107" s="55">
        <v>183</v>
      </c>
      <c r="D107" s="56">
        <v>0</v>
      </c>
    </row>
    <row r="108" spans="2:4" x14ac:dyDescent="0.25">
      <c r="B108" s="481"/>
      <c r="C108" s="55">
        <v>181</v>
      </c>
      <c r="D108" s="56">
        <v>0</v>
      </c>
    </row>
    <row r="109" spans="2:4" x14ac:dyDescent="0.25">
      <c r="B109" s="481"/>
      <c r="C109" s="55">
        <v>375</v>
      </c>
      <c r="D109" s="56">
        <v>0</v>
      </c>
    </row>
    <row r="110" spans="2:4" x14ac:dyDescent="0.25">
      <c r="B110" s="481"/>
      <c r="C110" s="55">
        <v>151</v>
      </c>
      <c r="D110" s="56">
        <v>1</v>
      </c>
    </row>
    <row r="111" spans="2:4" x14ac:dyDescent="0.25">
      <c r="B111" s="481"/>
      <c r="C111" s="55">
        <v>376</v>
      </c>
      <c r="D111" s="56">
        <v>0</v>
      </c>
    </row>
    <row r="112" spans="2:4" x14ac:dyDescent="0.25">
      <c r="B112" s="481"/>
      <c r="C112" s="55">
        <v>376</v>
      </c>
      <c r="D112" s="56">
        <v>0</v>
      </c>
    </row>
    <row r="113" spans="2:4" x14ac:dyDescent="0.25">
      <c r="B113" s="481"/>
      <c r="C113" s="55">
        <v>91</v>
      </c>
      <c r="D113" s="56">
        <v>0</v>
      </c>
    </row>
    <row r="114" spans="2:4" x14ac:dyDescent="0.25">
      <c r="B114" s="481"/>
      <c r="C114" s="55">
        <v>368</v>
      </c>
      <c r="D114" s="56">
        <v>0</v>
      </c>
    </row>
    <row r="115" spans="2:4" x14ac:dyDescent="0.25">
      <c r="B115" s="481"/>
      <c r="C115" s="55">
        <v>115</v>
      </c>
      <c r="D115" s="56">
        <v>1</v>
      </c>
    </row>
    <row r="116" spans="2:4" x14ac:dyDescent="0.25">
      <c r="B116" s="481"/>
      <c r="C116" s="55">
        <v>91</v>
      </c>
      <c r="D116" s="56">
        <v>0</v>
      </c>
    </row>
    <row r="117" spans="2:4" x14ac:dyDescent="0.25">
      <c r="B117" s="481"/>
      <c r="C117" s="55">
        <v>91</v>
      </c>
      <c r="D117" s="56">
        <v>0</v>
      </c>
    </row>
    <row r="118" spans="2:4" x14ac:dyDescent="0.25">
      <c r="B118" s="481"/>
      <c r="C118" s="55">
        <v>91</v>
      </c>
      <c r="D118" s="56">
        <v>0</v>
      </c>
    </row>
    <row r="119" spans="2:4" x14ac:dyDescent="0.25">
      <c r="B119" s="481"/>
      <c r="C119" s="55">
        <v>96</v>
      </c>
      <c r="D119" s="56">
        <v>1</v>
      </c>
    </row>
    <row r="120" spans="2:4" x14ac:dyDescent="0.25">
      <c r="B120" s="481"/>
      <c r="C120" s="55">
        <v>91</v>
      </c>
      <c r="D120" s="56">
        <v>0</v>
      </c>
    </row>
    <row r="121" spans="2:4" x14ac:dyDescent="0.25">
      <c r="B121" s="481"/>
      <c r="C121" s="55">
        <v>371</v>
      </c>
      <c r="D121" s="56">
        <v>0</v>
      </c>
    </row>
    <row r="122" spans="2:4" x14ac:dyDescent="0.25">
      <c r="B122" s="481"/>
      <c r="C122" s="55">
        <v>113</v>
      </c>
      <c r="D122" s="56">
        <v>1</v>
      </c>
    </row>
    <row r="123" spans="2:4" x14ac:dyDescent="0.25">
      <c r="B123" s="481"/>
      <c r="C123" s="55">
        <v>62</v>
      </c>
      <c r="D123" s="56">
        <v>1</v>
      </c>
    </row>
    <row r="124" spans="2:4" x14ac:dyDescent="0.25">
      <c r="B124" s="481"/>
      <c r="C124" s="55">
        <v>120</v>
      </c>
      <c r="D124" s="56">
        <v>1</v>
      </c>
    </row>
    <row r="125" spans="2:4" x14ac:dyDescent="0.25">
      <c r="B125" s="481"/>
      <c r="C125" s="55">
        <v>99</v>
      </c>
      <c r="D125" s="56">
        <v>1</v>
      </c>
    </row>
    <row r="126" spans="2:4" x14ac:dyDescent="0.25">
      <c r="B126" s="481"/>
      <c r="C126" s="55">
        <v>61</v>
      </c>
      <c r="D126" s="56">
        <v>1</v>
      </c>
    </row>
    <row r="127" spans="2:4" x14ac:dyDescent="0.25">
      <c r="B127" s="481"/>
      <c r="C127" s="55">
        <v>75</v>
      </c>
      <c r="D127" s="56">
        <v>1</v>
      </c>
    </row>
    <row r="128" spans="2:4" x14ac:dyDescent="0.25">
      <c r="B128" s="481"/>
      <c r="C128" s="55">
        <v>61</v>
      </c>
      <c r="D128" s="56">
        <v>1</v>
      </c>
    </row>
    <row r="129" spans="2:4" x14ac:dyDescent="0.25">
      <c r="B129" s="481"/>
      <c r="C129" s="55">
        <v>148</v>
      </c>
      <c r="D129" s="56">
        <v>1</v>
      </c>
    </row>
    <row r="130" spans="2:4" x14ac:dyDescent="0.25">
      <c r="B130" s="481"/>
      <c r="C130" s="55">
        <v>96</v>
      </c>
      <c r="D130" s="56">
        <v>1</v>
      </c>
    </row>
    <row r="131" spans="2:4" x14ac:dyDescent="0.25">
      <c r="B131" s="481"/>
      <c r="C131" s="55">
        <v>185</v>
      </c>
      <c r="D131" s="56">
        <v>1</v>
      </c>
    </row>
    <row r="132" spans="2:4" x14ac:dyDescent="0.25">
      <c r="B132" s="481"/>
      <c r="C132" s="55">
        <v>183</v>
      </c>
      <c r="D132" s="56">
        <v>0</v>
      </c>
    </row>
    <row r="133" spans="2:4" x14ac:dyDescent="0.25">
      <c r="B133" s="481"/>
      <c r="C133" s="55">
        <v>183</v>
      </c>
      <c r="D133" s="56">
        <v>0</v>
      </c>
    </row>
    <row r="134" spans="2:4" x14ac:dyDescent="0.25">
      <c r="B134" s="481"/>
      <c r="C134" s="55">
        <v>96</v>
      </c>
      <c r="D134" s="56">
        <v>1</v>
      </c>
    </row>
    <row r="135" spans="2:4" x14ac:dyDescent="0.25">
      <c r="B135" s="481"/>
      <c r="C135" s="55">
        <v>60</v>
      </c>
      <c r="D135" s="56">
        <v>1</v>
      </c>
    </row>
    <row r="136" spans="2:4" x14ac:dyDescent="0.25">
      <c r="B136" s="481"/>
      <c r="C136" s="55">
        <v>69</v>
      </c>
      <c r="D136" s="56">
        <v>1</v>
      </c>
    </row>
    <row r="137" spans="2:4" x14ac:dyDescent="0.25">
      <c r="B137" s="481"/>
      <c r="C137" s="55">
        <v>376</v>
      </c>
      <c r="D137" s="56">
        <v>0</v>
      </c>
    </row>
    <row r="138" spans="2:4" x14ac:dyDescent="0.25">
      <c r="B138" s="481"/>
      <c r="C138" s="55">
        <v>107</v>
      </c>
      <c r="D138" s="56">
        <v>1</v>
      </c>
    </row>
    <row r="139" spans="2:4" x14ac:dyDescent="0.25">
      <c r="B139" s="481"/>
      <c r="C139" s="55">
        <v>206</v>
      </c>
      <c r="D139" s="56">
        <v>1</v>
      </c>
    </row>
    <row r="140" spans="2:4" x14ac:dyDescent="0.25">
      <c r="B140" s="481"/>
      <c r="C140" s="55">
        <v>59</v>
      </c>
      <c r="D140" s="56">
        <v>1</v>
      </c>
    </row>
    <row r="141" spans="2:4" x14ac:dyDescent="0.25">
      <c r="B141" s="481"/>
      <c r="C141" s="55">
        <v>461</v>
      </c>
      <c r="D141" s="56">
        <v>0</v>
      </c>
    </row>
    <row r="142" spans="2:4" x14ac:dyDescent="0.25">
      <c r="B142" s="481"/>
      <c r="C142" s="55">
        <v>461</v>
      </c>
      <c r="D142" s="56">
        <v>0</v>
      </c>
    </row>
    <row r="143" spans="2:4" x14ac:dyDescent="0.25">
      <c r="B143" s="481"/>
      <c r="C143" s="55">
        <v>206</v>
      </c>
      <c r="D143" s="56">
        <v>0</v>
      </c>
    </row>
    <row r="144" spans="2:4" x14ac:dyDescent="0.25">
      <c r="B144" s="481"/>
      <c r="C144" s="55">
        <v>129</v>
      </c>
      <c r="D144" s="56">
        <v>1</v>
      </c>
    </row>
    <row r="145" spans="2:4" x14ac:dyDescent="0.25">
      <c r="B145" s="481"/>
      <c r="C145" s="55">
        <v>165</v>
      </c>
      <c r="D145" s="56">
        <v>1</v>
      </c>
    </row>
    <row r="146" spans="2:4" x14ac:dyDescent="0.25">
      <c r="B146" s="481"/>
      <c r="C146" s="55">
        <v>416</v>
      </c>
      <c r="D146" s="56">
        <v>0</v>
      </c>
    </row>
    <row r="147" spans="2:4" x14ac:dyDescent="0.25">
      <c r="B147" s="481"/>
      <c r="C147" s="55">
        <v>45</v>
      </c>
      <c r="D147" s="56">
        <v>1</v>
      </c>
    </row>
    <row r="148" spans="2:4" x14ac:dyDescent="0.25">
      <c r="B148" s="481"/>
      <c r="C148" s="55">
        <v>407</v>
      </c>
      <c r="D148" s="56">
        <v>0</v>
      </c>
    </row>
    <row r="149" spans="2:4" x14ac:dyDescent="0.25">
      <c r="B149" s="481"/>
      <c r="C149" s="55">
        <v>65</v>
      </c>
      <c r="D149" s="56">
        <v>1</v>
      </c>
    </row>
    <row r="150" spans="2:4" x14ac:dyDescent="0.25">
      <c r="B150" s="481"/>
      <c r="C150" s="55">
        <v>69</v>
      </c>
      <c r="D150" s="56">
        <v>1</v>
      </c>
    </row>
    <row r="151" spans="2:4" x14ac:dyDescent="0.25">
      <c r="B151" s="481"/>
      <c r="C151" s="55">
        <v>137</v>
      </c>
      <c r="D151" s="56">
        <v>1</v>
      </c>
    </row>
    <row r="152" spans="2:4" x14ac:dyDescent="0.25">
      <c r="B152" s="481"/>
      <c r="C152" s="55">
        <v>69</v>
      </c>
      <c r="D152" s="56">
        <v>1</v>
      </c>
    </row>
    <row r="153" spans="2:4" x14ac:dyDescent="0.25">
      <c r="B153" s="481"/>
      <c r="C153" s="55">
        <v>66</v>
      </c>
      <c r="D153" s="56">
        <v>1</v>
      </c>
    </row>
    <row r="154" spans="2:4" x14ac:dyDescent="0.25">
      <c r="B154" s="481"/>
      <c r="C154" s="55">
        <v>87</v>
      </c>
      <c r="D154" s="56">
        <v>1</v>
      </c>
    </row>
    <row r="155" spans="2:4" x14ac:dyDescent="0.25">
      <c r="B155" s="481"/>
      <c r="C155" s="55">
        <v>132</v>
      </c>
      <c r="D155" s="56">
        <v>1</v>
      </c>
    </row>
    <row r="156" spans="2:4" x14ac:dyDescent="0.25">
      <c r="B156" s="481"/>
      <c r="C156" s="55">
        <v>62</v>
      </c>
      <c r="D156" s="56">
        <v>1</v>
      </c>
    </row>
    <row r="157" spans="2:4" x14ac:dyDescent="0.25">
      <c r="B157" s="481"/>
      <c r="C157" s="55">
        <v>59</v>
      </c>
      <c r="D157" s="56">
        <v>1</v>
      </c>
    </row>
    <row r="158" spans="2:4" x14ac:dyDescent="0.25">
      <c r="B158" s="481"/>
      <c r="C158" s="55">
        <v>59</v>
      </c>
      <c r="D158" s="56">
        <v>1</v>
      </c>
    </row>
    <row r="159" spans="2:4" x14ac:dyDescent="0.25">
      <c r="B159" s="481"/>
      <c r="C159" s="55">
        <v>60</v>
      </c>
      <c r="D159" s="56">
        <v>1</v>
      </c>
    </row>
    <row r="160" spans="2:4" x14ac:dyDescent="0.25">
      <c r="B160" s="481"/>
      <c r="C160" s="55">
        <v>56</v>
      </c>
      <c r="D160" s="56">
        <v>1</v>
      </c>
    </row>
    <row r="161" spans="2:4" x14ac:dyDescent="0.25">
      <c r="B161" s="481"/>
      <c r="C161" s="55">
        <v>53</v>
      </c>
      <c r="D161" s="56">
        <v>1</v>
      </c>
    </row>
    <row r="162" spans="2:4" x14ac:dyDescent="0.25">
      <c r="B162" s="481"/>
      <c r="C162" s="55">
        <v>177</v>
      </c>
      <c r="D162" s="56">
        <v>0</v>
      </c>
    </row>
    <row r="163" spans="2:4" x14ac:dyDescent="0.25">
      <c r="B163" s="481"/>
      <c r="C163" s="55">
        <v>65</v>
      </c>
      <c r="D163" s="56">
        <v>1</v>
      </c>
    </row>
    <row r="164" spans="2:4" x14ac:dyDescent="0.25">
      <c r="B164" s="481"/>
      <c r="C164" s="55">
        <v>56</v>
      </c>
      <c r="D164" s="56">
        <v>1</v>
      </c>
    </row>
    <row r="165" spans="2:4" x14ac:dyDescent="0.25">
      <c r="B165" s="481"/>
      <c r="C165" s="55">
        <v>63</v>
      </c>
      <c r="D165" s="56">
        <v>1</v>
      </c>
    </row>
    <row r="166" spans="2:4" x14ac:dyDescent="0.25">
      <c r="B166" s="481"/>
      <c r="C166" s="55">
        <v>60</v>
      </c>
      <c r="D166" s="56">
        <v>1</v>
      </c>
    </row>
    <row r="167" spans="2:4" x14ac:dyDescent="0.25">
      <c r="B167" s="481"/>
      <c r="C167" s="55">
        <v>44</v>
      </c>
      <c r="D167" s="56">
        <v>1</v>
      </c>
    </row>
    <row r="168" spans="2:4" x14ac:dyDescent="0.25">
      <c r="B168" s="481"/>
      <c r="C168" s="55">
        <v>43</v>
      </c>
      <c r="D168" s="56">
        <v>1</v>
      </c>
    </row>
    <row r="169" spans="2:4" x14ac:dyDescent="0.25">
      <c r="B169" s="481"/>
      <c r="C169" s="55">
        <v>39</v>
      </c>
      <c r="D169" s="56">
        <v>1</v>
      </c>
    </row>
    <row r="170" spans="2:4" x14ac:dyDescent="0.25">
      <c r="B170" s="481"/>
      <c r="C170" s="55">
        <v>39</v>
      </c>
      <c r="D170" s="56">
        <v>1</v>
      </c>
    </row>
    <row r="171" spans="2:4" x14ac:dyDescent="0.25">
      <c r="B171" s="481"/>
      <c r="C171" s="55">
        <v>69</v>
      </c>
      <c r="D171" s="56">
        <v>1</v>
      </c>
    </row>
    <row r="172" spans="2:4" x14ac:dyDescent="0.25">
      <c r="B172" s="481"/>
      <c r="C172" s="55">
        <v>42</v>
      </c>
      <c r="D172" s="56">
        <v>1</v>
      </c>
    </row>
    <row r="173" spans="2:4" x14ac:dyDescent="0.25">
      <c r="B173" s="481"/>
      <c r="C173" s="55">
        <v>72</v>
      </c>
      <c r="D173" s="56">
        <v>0</v>
      </c>
    </row>
    <row r="174" spans="2:4" x14ac:dyDescent="0.25">
      <c r="B174" s="481"/>
      <c r="C174" s="55">
        <v>163</v>
      </c>
      <c r="D174" s="56">
        <v>0</v>
      </c>
    </row>
    <row r="175" spans="2:4" x14ac:dyDescent="0.25">
      <c r="B175" s="481"/>
      <c r="C175" s="55">
        <v>163</v>
      </c>
      <c r="D175" s="56">
        <v>0</v>
      </c>
    </row>
    <row r="176" spans="2:4" x14ac:dyDescent="0.25">
      <c r="B176" s="481"/>
      <c r="C176" s="55">
        <v>59</v>
      </c>
      <c r="D176" s="56">
        <v>1</v>
      </c>
    </row>
    <row r="177" spans="2:4" x14ac:dyDescent="0.25">
      <c r="B177" s="481"/>
      <c r="C177" s="55">
        <v>49</v>
      </c>
      <c r="D177" s="56">
        <v>1</v>
      </c>
    </row>
    <row r="178" spans="2:4" ht="15.75" thickBot="1" x14ac:dyDescent="0.3">
      <c r="B178" s="483"/>
      <c r="C178" s="61">
        <v>64</v>
      </c>
      <c r="D178" s="62">
        <v>0</v>
      </c>
    </row>
    <row r="179" spans="2:4" x14ac:dyDescent="0.25">
      <c r="B179" s="516" t="s">
        <v>5</v>
      </c>
      <c r="C179" s="53">
        <v>316</v>
      </c>
      <c r="D179" s="54">
        <v>1</v>
      </c>
    </row>
    <row r="180" spans="2:4" x14ac:dyDescent="0.25">
      <c r="B180" s="481"/>
      <c r="C180" s="55">
        <v>176</v>
      </c>
      <c r="D180" s="56">
        <v>0</v>
      </c>
    </row>
    <row r="181" spans="2:4" x14ac:dyDescent="0.25">
      <c r="B181" s="481"/>
      <c r="C181" s="55">
        <v>324</v>
      </c>
      <c r="D181" s="56">
        <v>1</v>
      </c>
    </row>
    <row r="182" spans="2:4" x14ac:dyDescent="0.25">
      <c r="B182" s="481"/>
      <c r="C182" s="55">
        <v>176</v>
      </c>
      <c r="D182" s="56">
        <v>0</v>
      </c>
    </row>
    <row r="183" spans="2:4" x14ac:dyDescent="0.25">
      <c r="B183" s="481"/>
      <c r="C183" s="55">
        <v>173</v>
      </c>
      <c r="D183" s="56">
        <v>0</v>
      </c>
    </row>
    <row r="184" spans="2:4" x14ac:dyDescent="0.25">
      <c r="B184" s="481"/>
      <c r="C184" s="55">
        <v>306</v>
      </c>
      <c r="D184" s="56">
        <v>1</v>
      </c>
    </row>
    <row r="185" spans="2:4" x14ac:dyDescent="0.25">
      <c r="B185" s="481"/>
      <c r="C185" s="55">
        <v>173</v>
      </c>
      <c r="D185" s="56">
        <v>0</v>
      </c>
    </row>
    <row r="186" spans="2:4" x14ac:dyDescent="0.25">
      <c r="B186" s="481"/>
      <c r="C186" s="55">
        <v>173</v>
      </c>
      <c r="D186" s="56">
        <v>0</v>
      </c>
    </row>
    <row r="187" spans="2:4" x14ac:dyDescent="0.25">
      <c r="B187" s="481"/>
      <c r="C187" s="55">
        <v>173</v>
      </c>
      <c r="D187" s="56">
        <v>0</v>
      </c>
    </row>
    <row r="188" spans="2:4" x14ac:dyDescent="0.25">
      <c r="B188" s="481"/>
      <c r="C188" s="55">
        <v>173</v>
      </c>
      <c r="D188" s="56">
        <v>0</v>
      </c>
    </row>
    <row r="189" spans="2:4" x14ac:dyDescent="0.25">
      <c r="B189" s="481"/>
      <c r="C189" s="55">
        <v>172</v>
      </c>
      <c r="D189" s="56">
        <v>0</v>
      </c>
    </row>
    <row r="190" spans="2:4" x14ac:dyDescent="0.25">
      <c r="B190" s="481"/>
      <c r="C190" s="55">
        <v>121</v>
      </c>
      <c r="D190" s="56">
        <v>1</v>
      </c>
    </row>
    <row r="191" spans="2:4" x14ac:dyDescent="0.25">
      <c r="B191" s="481"/>
      <c r="C191" s="55">
        <v>187</v>
      </c>
      <c r="D191" s="56">
        <v>0</v>
      </c>
    </row>
    <row r="192" spans="2:4" x14ac:dyDescent="0.25">
      <c r="B192" s="481"/>
      <c r="C192" s="55">
        <v>187</v>
      </c>
      <c r="D192" s="56">
        <v>0</v>
      </c>
    </row>
    <row r="193" spans="2:4" x14ac:dyDescent="0.25">
      <c r="B193" s="481"/>
      <c r="C193" s="55">
        <v>185</v>
      </c>
      <c r="D193" s="56">
        <v>0</v>
      </c>
    </row>
    <row r="194" spans="2:4" x14ac:dyDescent="0.25">
      <c r="B194" s="481"/>
      <c r="C194" s="55">
        <v>145</v>
      </c>
      <c r="D194" s="56">
        <v>1</v>
      </c>
    </row>
    <row r="195" spans="2:4" x14ac:dyDescent="0.25">
      <c r="B195" s="481"/>
      <c r="C195" s="55">
        <v>147</v>
      </c>
      <c r="D195" s="56">
        <v>1</v>
      </c>
    </row>
    <row r="196" spans="2:4" x14ac:dyDescent="0.25">
      <c r="B196" s="481"/>
      <c r="C196" s="55">
        <v>368</v>
      </c>
      <c r="D196" s="56">
        <v>0</v>
      </c>
    </row>
    <row r="197" spans="2:4" x14ac:dyDescent="0.25">
      <c r="B197" s="481"/>
      <c r="C197" s="55">
        <v>368</v>
      </c>
      <c r="D197" s="56">
        <v>0</v>
      </c>
    </row>
    <row r="198" spans="2:4" x14ac:dyDescent="0.25">
      <c r="B198" s="481"/>
      <c r="C198" s="55">
        <v>92</v>
      </c>
      <c r="D198" s="56">
        <v>1</v>
      </c>
    </row>
    <row r="199" spans="2:4" x14ac:dyDescent="0.25">
      <c r="B199" s="481"/>
      <c r="C199" s="55">
        <v>169</v>
      </c>
      <c r="D199" s="56">
        <v>1</v>
      </c>
    </row>
    <row r="200" spans="2:4" x14ac:dyDescent="0.25">
      <c r="B200" s="481"/>
      <c r="C200" s="55">
        <v>79</v>
      </c>
      <c r="D200" s="56">
        <v>0</v>
      </c>
    </row>
    <row r="201" spans="2:4" x14ac:dyDescent="0.25">
      <c r="B201" s="481"/>
      <c r="C201" s="55">
        <v>73</v>
      </c>
      <c r="D201" s="56">
        <v>0</v>
      </c>
    </row>
    <row r="202" spans="2:4" x14ac:dyDescent="0.25">
      <c r="B202" s="481"/>
      <c r="C202" s="55">
        <v>72</v>
      </c>
      <c r="D202" s="56">
        <v>0</v>
      </c>
    </row>
    <row r="203" spans="2:4" x14ac:dyDescent="0.25">
      <c r="B203" s="481"/>
      <c r="C203" s="55">
        <v>57</v>
      </c>
      <c r="D203" s="56">
        <v>0</v>
      </c>
    </row>
    <row r="204" spans="2:4" x14ac:dyDescent="0.25">
      <c r="B204" s="481"/>
      <c r="C204" s="55">
        <v>54</v>
      </c>
      <c r="D204" s="56">
        <v>0</v>
      </c>
    </row>
    <row r="205" spans="2:4" x14ac:dyDescent="0.25">
      <c r="B205" s="481"/>
      <c r="C205" s="55">
        <v>54</v>
      </c>
      <c r="D205" s="56">
        <v>0</v>
      </c>
    </row>
    <row r="206" spans="2:4" x14ac:dyDescent="0.25">
      <c r="B206" s="481"/>
      <c r="C206" s="55">
        <v>53</v>
      </c>
      <c r="D206" s="56">
        <v>0</v>
      </c>
    </row>
    <row r="207" spans="2:4" x14ac:dyDescent="0.25">
      <c r="B207" s="481"/>
      <c r="C207" s="55">
        <v>53</v>
      </c>
      <c r="D207" s="56">
        <v>0</v>
      </c>
    </row>
    <row r="208" spans="2:4" x14ac:dyDescent="0.25">
      <c r="B208" s="481"/>
      <c r="C208" s="55">
        <v>52</v>
      </c>
      <c r="D208" s="56">
        <v>0</v>
      </c>
    </row>
    <row r="209" spans="1:12" x14ac:dyDescent="0.25">
      <c r="B209" s="481"/>
      <c r="C209" s="55">
        <v>57</v>
      </c>
      <c r="D209" s="56">
        <v>0</v>
      </c>
    </row>
    <row r="210" spans="1:12" ht="15.75" thickBot="1" x14ac:dyDescent="0.3">
      <c r="B210" s="483"/>
      <c r="C210" s="61">
        <v>57</v>
      </c>
      <c r="D210" s="62">
        <v>0</v>
      </c>
    </row>
    <row r="211" spans="1:12" x14ac:dyDescent="0.25">
      <c r="C211" s="63"/>
      <c r="D211" s="63"/>
    </row>
    <row r="212" spans="1:12" x14ac:dyDescent="0.25">
      <c r="A212" s="1" t="s">
        <v>10</v>
      </c>
    </row>
    <row r="213" spans="1:12" ht="15.75" thickBot="1" x14ac:dyDescent="0.3">
      <c r="A213" s="1"/>
    </row>
    <row r="214" spans="1:12" x14ac:dyDescent="0.25">
      <c r="C214" s="493" t="s">
        <v>11</v>
      </c>
      <c r="D214" s="489" t="s">
        <v>1</v>
      </c>
      <c r="E214" s="502"/>
      <c r="F214" s="502"/>
      <c r="G214" s="502"/>
      <c r="H214" s="502"/>
      <c r="I214" s="503"/>
    </row>
    <row r="215" spans="1:12" ht="15.75" thickBot="1" x14ac:dyDescent="0.3">
      <c r="C215" s="495"/>
      <c r="D215" s="64">
        <v>37</v>
      </c>
      <c r="E215" s="65">
        <v>45</v>
      </c>
      <c r="F215" s="65">
        <v>60</v>
      </c>
      <c r="G215" s="65">
        <v>90</v>
      </c>
      <c r="H215" s="65">
        <v>120</v>
      </c>
      <c r="I215" s="66">
        <v>140</v>
      </c>
    </row>
    <row r="216" spans="1:12" x14ac:dyDescent="0.25">
      <c r="B216" s="489" t="s">
        <v>12</v>
      </c>
      <c r="C216" s="67" t="s">
        <v>2</v>
      </c>
      <c r="D216" s="68">
        <v>100</v>
      </c>
      <c r="E216" s="69">
        <v>100</v>
      </c>
      <c r="F216" s="69">
        <v>100</v>
      </c>
      <c r="G216" s="69">
        <v>100</v>
      </c>
      <c r="H216" s="69">
        <v>100</v>
      </c>
      <c r="I216" s="70">
        <v>100</v>
      </c>
    </row>
    <row r="217" spans="1:12" ht="15.75" thickBot="1" x14ac:dyDescent="0.3">
      <c r="B217" s="491"/>
      <c r="C217" s="66" t="s">
        <v>6</v>
      </c>
      <c r="D217" s="71">
        <v>8.0030811447754377</v>
      </c>
      <c r="E217" s="72">
        <v>13.075734143797188</v>
      </c>
      <c r="F217" s="72">
        <v>11.834115233820128</v>
      </c>
      <c r="G217" s="72">
        <v>12.56882113358837</v>
      </c>
      <c r="H217" s="72">
        <v>9.6743108445883088</v>
      </c>
      <c r="I217" s="73">
        <v>11.123519953344507</v>
      </c>
    </row>
    <row r="218" spans="1:12" x14ac:dyDescent="0.25">
      <c r="B218" s="489" t="s">
        <v>13</v>
      </c>
      <c r="C218" s="67" t="s">
        <v>2</v>
      </c>
      <c r="D218" s="68">
        <v>0</v>
      </c>
      <c r="E218" s="69">
        <v>0</v>
      </c>
      <c r="F218" s="69">
        <v>0</v>
      </c>
      <c r="G218" s="69">
        <v>0</v>
      </c>
      <c r="H218" s="69">
        <v>0</v>
      </c>
      <c r="I218" s="70">
        <v>8.6599370611466706E-2</v>
      </c>
    </row>
    <row r="219" spans="1:12" ht="15.75" thickBot="1" x14ac:dyDescent="0.3">
      <c r="B219" s="491"/>
      <c r="C219" s="66" t="s">
        <v>6</v>
      </c>
      <c r="D219" s="71">
        <v>0</v>
      </c>
      <c r="E219" s="72">
        <v>0</v>
      </c>
      <c r="F219" s="72">
        <v>0</v>
      </c>
      <c r="G219" s="72">
        <v>0</v>
      </c>
      <c r="H219" s="72">
        <v>0</v>
      </c>
      <c r="I219" s="73">
        <v>0.11508841787765331</v>
      </c>
    </row>
    <row r="220" spans="1:12" x14ac:dyDescent="0.25">
      <c r="B220" s="500" t="s">
        <v>14</v>
      </c>
      <c r="C220" s="74" t="s">
        <v>2</v>
      </c>
      <c r="D220" s="75">
        <v>210.61932118246349</v>
      </c>
      <c r="E220" s="76">
        <v>110.66742164987855</v>
      </c>
      <c r="F220" s="76">
        <v>89.414404281687226</v>
      </c>
      <c r="G220" s="76">
        <v>92.535278867063724</v>
      </c>
      <c r="H220" s="76">
        <v>78.60646863423672</v>
      </c>
      <c r="I220" s="77">
        <v>91.601135768679981</v>
      </c>
    </row>
    <row r="221" spans="1:12" ht="15.75" thickBot="1" x14ac:dyDescent="0.3">
      <c r="B221" s="501"/>
      <c r="C221" s="66" t="s">
        <v>6</v>
      </c>
      <c r="D221" s="71">
        <v>15.023450087351916</v>
      </c>
      <c r="E221" s="72">
        <v>12.085365531322179</v>
      </c>
      <c r="F221" s="72">
        <v>16.712613934701967</v>
      </c>
      <c r="G221" s="72">
        <v>25.173819713478363</v>
      </c>
      <c r="H221" s="72">
        <v>19.192028463395967</v>
      </c>
      <c r="I221" s="73">
        <v>28.286946431944475</v>
      </c>
    </row>
    <row r="222" spans="1:12" ht="15.75" thickBot="1" x14ac:dyDescent="0.3"/>
    <row r="223" spans="1:12" x14ac:dyDescent="0.25">
      <c r="D223" s="489" t="s">
        <v>1</v>
      </c>
      <c r="E223" s="502"/>
      <c r="F223" s="502"/>
      <c r="G223" s="502"/>
      <c r="H223" s="502"/>
      <c r="I223" s="503"/>
      <c r="L223" t="s">
        <v>15</v>
      </c>
    </row>
    <row r="224" spans="1:12" ht="15.75" thickBot="1" x14ac:dyDescent="0.3">
      <c r="D224" s="64">
        <v>37</v>
      </c>
      <c r="E224" s="65">
        <v>45</v>
      </c>
      <c r="F224" s="65">
        <v>60</v>
      </c>
      <c r="G224" s="65">
        <v>90</v>
      </c>
      <c r="H224" s="65">
        <v>120</v>
      </c>
      <c r="I224" s="66">
        <v>140</v>
      </c>
    </row>
    <row r="225" spans="2:9" x14ac:dyDescent="0.25">
      <c r="B225" s="493" t="s">
        <v>16</v>
      </c>
      <c r="C225" s="480" t="s">
        <v>3</v>
      </c>
      <c r="D225" s="68">
        <v>82.13664842975804</v>
      </c>
      <c r="E225" s="69">
        <v>87.83424181528143</v>
      </c>
      <c r="F225" s="69">
        <v>115.98297107367405</v>
      </c>
      <c r="G225" s="69">
        <v>107.98034217874257</v>
      </c>
      <c r="H225" s="69">
        <v>112.8512601001203</v>
      </c>
      <c r="I225" s="70">
        <v>124.95736063014505</v>
      </c>
    </row>
    <row r="226" spans="2:9" x14ac:dyDescent="0.25">
      <c r="B226" s="494"/>
      <c r="C226" s="481"/>
      <c r="D226" s="78">
        <v>115.90823650541736</v>
      </c>
      <c r="E226" s="79">
        <v>134.15184644389262</v>
      </c>
      <c r="F226" s="79">
        <v>150.50867988587717</v>
      </c>
      <c r="G226" s="79">
        <v>170.0152085962844</v>
      </c>
      <c r="H226" s="79">
        <v>154.99630710310822</v>
      </c>
      <c r="I226" s="80">
        <v>173.63556055635209</v>
      </c>
    </row>
    <row r="227" spans="2:9" x14ac:dyDescent="0.25">
      <c r="B227" s="494"/>
      <c r="C227" s="481"/>
      <c r="D227" s="78">
        <v>89.105760765839293</v>
      </c>
      <c r="E227" s="79">
        <v>80.004425540921162</v>
      </c>
      <c r="F227" s="79">
        <v>99.28847647982964</v>
      </c>
      <c r="G227" s="79">
        <v>123.21390891448249</v>
      </c>
      <c r="H227" s="79">
        <v>121.0095817425516</v>
      </c>
      <c r="I227" s="80">
        <v>129.95070406650507</v>
      </c>
    </row>
    <row r="228" spans="2:9" ht="15.75" thickBot="1" x14ac:dyDescent="0.3">
      <c r="B228" s="494"/>
      <c r="C228" s="482"/>
      <c r="D228" s="81">
        <v>88.295485422500846</v>
      </c>
      <c r="E228" s="82">
        <v>84.306108307982143</v>
      </c>
      <c r="F228" s="82">
        <v>89.093295159261203</v>
      </c>
      <c r="G228" s="82">
        <v>99.482668523853704</v>
      </c>
      <c r="H228" s="82">
        <v>99.607283140110539</v>
      </c>
      <c r="I228" s="83">
        <v>103.04646398219295</v>
      </c>
    </row>
    <row r="229" spans="2:9" x14ac:dyDescent="0.25">
      <c r="B229" s="494"/>
      <c r="C229" s="480" t="s">
        <v>4</v>
      </c>
      <c r="D229" s="68">
        <v>0</v>
      </c>
      <c r="E229" s="69">
        <v>0</v>
      </c>
      <c r="F229" s="69">
        <v>0</v>
      </c>
      <c r="G229" s="69">
        <v>0</v>
      </c>
      <c r="H229" s="69">
        <v>0</v>
      </c>
      <c r="I229" s="70">
        <v>0</v>
      </c>
    </row>
    <row r="230" spans="2:9" x14ac:dyDescent="0.25">
      <c r="B230" s="494"/>
      <c r="C230" s="481"/>
      <c r="D230" s="78">
        <v>0</v>
      </c>
      <c r="E230" s="79">
        <v>0</v>
      </c>
      <c r="F230" s="79">
        <v>0</v>
      </c>
      <c r="G230" s="79">
        <v>0</v>
      </c>
      <c r="H230" s="79">
        <v>0</v>
      </c>
      <c r="I230" s="80">
        <v>0</v>
      </c>
    </row>
    <row r="231" spans="2:9" x14ac:dyDescent="0.25">
      <c r="B231" s="494"/>
      <c r="C231" s="481"/>
      <c r="D231" s="78">
        <v>0</v>
      </c>
      <c r="E231" s="79">
        <v>0</v>
      </c>
      <c r="F231" s="79">
        <v>0</v>
      </c>
      <c r="G231" s="79">
        <v>0</v>
      </c>
      <c r="H231" s="79">
        <v>0</v>
      </c>
      <c r="I231" s="80">
        <v>0</v>
      </c>
    </row>
    <row r="232" spans="2:9" x14ac:dyDescent="0.25">
      <c r="B232" s="494"/>
      <c r="C232" s="481"/>
      <c r="D232" s="78">
        <v>0</v>
      </c>
      <c r="E232" s="79">
        <v>0</v>
      </c>
      <c r="F232" s="79">
        <v>0</v>
      </c>
      <c r="G232" s="79">
        <v>0</v>
      </c>
      <c r="H232" s="79">
        <v>0</v>
      </c>
      <c r="I232" s="80">
        <v>0</v>
      </c>
    </row>
    <row r="233" spans="2:9" ht="15.75" thickBot="1" x14ac:dyDescent="0.3">
      <c r="B233" s="494"/>
      <c r="C233" s="483"/>
      <c r="D233" s="71">
        <v>0</v>
      </c>
      <c r="E233" s="72">
        <v>0</v>
      </c>
      <c r="F233" s="72">
        <v>0</v>
      </c>
      <c r="G233" s="72">
        <v>0</v>
      </c>
      <c r="H233" s="72">
        <v>0</v>
      </c>
      <c r="I233" s="73">
        <v>0.57544208938826658</v>
      </c>
    </row>
    <row r="234" spans="2:9" x14ac:dyDescent="0.25">
      <c r="B234" s="494"/>
      <c r="C234" s="484" t="s">
        <v>5</v>
      </c>
      <c r="D234" s="75">
        <v>232.40844192586869</v>
      </c>
      <c r="E234" s="76">
        <v>125.54783452733386</v>
      </c>
      <c r="F234" s="76">
        <v>324.03003176648525</v>
      </c>
      <c r="G234" s="76">
        <v>394.86935442779651</v>
      </c>
      <c r="H234" s="76">
        <v>156.88790032057398</v>
      </c>
      <c r="I234" s="77">
        <v>190.24155869867789</v>
      </c>
    </row>
    <row r="235" spans="2:9" x14ac:dyDescent="0.25">
      <c r="B235" s="494"/>
      <c r="C235" s="499"/>
      <c r="D235" s="78">
        <v>127.25383194556929</v>
      </c>
      <c r="E235" s="79">
        <v>80.515675637453384</v>
      </c>
      <c r="F235" s="79">
        <v>79.667743299462884</v>
      </c>
      <c r="G235" s="79">
        <v>31.234714774821821</v>
      </c>
      <c r="H235" s="79">
        <v>31.697384680191103</v>
      </c>
      <c r="I235" s="80">
        <v>34.385480119973401</v>
      </c>
    </row>
    <row r="236" spans="2:9" x14ac:dyDescent="0.25">
      <c r="B236" s="494"/>
      <c r="C236" s="499"/>
      <c r="D236" s="78">
        <v>137.21451922609236</v>
      </c>
      <c r="E236" s="79">
        <v>89.280278708938908</v>
      </c>
      <c r="F236" s="79">
        <v>34.353185143170919</v>
      </c>
      <c r="G236" s="79">
        <v>20.837282980198758</v>
      </c>
      <c r="H236" s="79">
        <v>61.237712294401568</v>
      </c>
      <c r="I236" s="80">
        <v>37.122938299358054</v>
      </c>
    </row>
    <row r="237" spans="2:9" x14ac:dyDescent="0.25">
      <c r="B237" s="494"/>
      <c r="C237" s="499"/>
      <c r="D237" s="78">
        <v>200.41962659278164</v>
      </c>
      <c r="E237" s="79">
        <v>151.57902587796187</v>
      </c>
      <c r="F237" s="79">
        <v>90.713780407726617</v>
      </c>
      <c r="G237" s="79">
        <v>35.323036896968595</v>
      </c>
      <c r="H237" s="79">
        <v>191.57233285270087</v>
      </c>
      <c r="I237" s="80">
        <v>33.360330188474038</v>
      </c>
    </row>
    <row r="238" spans="2:9" x14ac:dyDescent="0.25">
      <c r="B238" s="494"/>
      <c r="C238" s="499"/>
      <c r="D238" s="78">
        <v>163.45091301369675</v>
      </c>
      <c r="E238" s="79">
        <v>87.21092809149151</v>
      </c>
      <c r="F238" s="79">
        <v>20.003604731935404</v>
      </c>
      <c r="G238" s="79">
        <v>46.930591052664766</v>
      </c>
      <c r="H238" s="79">
        <v>136.48725692963535</v>
      </c>
      <c r="I238" s="80">
        <v>25.167959374964454</v>
      </c>
    </row>
    <row r="239" spans="2:9" x14ac:dyDescent="0.25">
      <c r="B239" s="494"/>
      <c r="C239" s="499"/>
      <c r="D239" s="78">
        <v>237.05705013466218</v>
      </c>
      <c r="E239" s="79">
        <v>207.42035326034335</v>
      </c>
      <c r="F239" s="79">
        <v>91.050331785537253</v>
      </c>
      <c r="G239" s="79">
        <v>78.04142450693233</v>
      </c>
      <c r="H239" s="79">
        <v>28.570826898525091</v>
      </c>
      <c r="I239" s="80">
        <v>47.380210361586407</v>
      </c>
    </row>
    <row r="240" spans="2:9" x14ac:dyDescent="0.25">
      <c r="B240" s="494"/>
      <c r="C240" s="499"/>
      <c r="D240" s="78">
        <v>303.58898627785533</v>
      </c>
      <c r="E240" s="79">
        <v>220.30084969771329</v>
      </c>
      <c r="F240" s="79">
        <v>165.77769266493723</v>
      </c>
      <c r="G240" s="79">
        <v>183.59970360890821</v>
      </c>
      <c r="H240" s="79">
        <v>135.15679215083892</v>
      </c>
      <c r="I240" s="80">
        <v>192.51753876044049</v>
      </c>
    </row>
    <row r="241" spans="1:9" x14ac:dyDescent="0.25">
      <c r="B241" s="494"/>
      <c r="C241" s="499"/>
      <c r="D241" s="78">
        <v>192.65952572416623</v>
      </c>
      <c r="E241" s="79">
        <v>90.352295125449345</v>
      </c>
      <c r="F241" s="79">
        <v>110.10340257630237</v>
      </c>
      <c r="G241" s="79">
        <v>63.92066064443118</v>
      </c>
      <c r="H241" s="79">
        <v>26.319075067129681</v>
      </c>
      <c r="I241" s="80">
        <v>602.24970243347332</v>
      </c>
    </row>
    <row r="242" spans="1:9" x14ac:dyDescent="0.25">
      <c r="B242" s="494"/>
      <c r="C242" s="499"/>
      <c r="D242" s="78">
        <v>210.66556363822846</v>
      </c>
      <c r="E242" s="79">
        <v>72.895757529678306</v>
      </c>
      <c r="F242" s="79">
        <v>38.077987152411303</v>
      </c>
      <c r="G242" s="79">
        <v>13.583843946211044</v>
      </c>
      <c r="H242" s="79"/>
      <c r="I242" s="80">
        <v>29.496390173447644</v>
      </c>
    </row>
    <row r="243" spans="1:9" x14ac:dyDescent="0.25">
      <c r="B243" s="494"/>
      <c r="C243" s="499"/>
      <c r="D243" s="78">
        <v>343.13877930509022</v>
      </c>
      <c r="E243" s="79">
        <v>164.12282744028403</v>
      </c>
      <c r="F243" s="79">
        <v>104.04845469551707</v>
      </c>
      <c r="G243" s="79">
        <v>89.524394353279959</v>
      </c>
      <c r="H243" s="79"/>
      <c r="I243" s="80">
        <v>56.457436121897729</v>
      </c>
    </row>
    <row r="244" spans="1:9" x14ac:dyDescent="0.25">
      <c r="B244" s="494"/>
      <c r="C244" s="499"/>
      <c r="D244" s="78">
        <v>247.19852601734939</v>
      </c>
      <c r="E244" s="79">
        <v>108.15995063595069</v>
      </c>
      <c r="F244" s="79">
        <v>40.239863341482447</v>
      </c>
      <c r="G244" s="79">
        <v>23.328345600291229</v>
      </c>
      <c r="H244" s="84"/>
      <c r="I244" s="80">
        <v>27.532587916459956</v>
      </c>
    </row>
    <row r="245" spans="1:9" x14ac:dyDescent="0.25">
      <c r="B245" s="494"/>
      <c r="C245" s="499"/>
      <c r="D245" s="78">
        <v>153.70720477114702</v>
      </c>
      <c r="E245" s="79">
        <v>79.193886983254245</v>
      </c>
      <c r="F245" s="79">
        <v>48.37203379119557</v>
      </c>
      <c r="G245" s="79">
        <v>38.422703507028828</v>
      </c>
      <c r="H245" s="79"/>
      <c r="I245" s="80">
        <v>28.921050453677687</v>
      </c>
    </row>
    <row r="246" spans="1:9" x14ac:dyDescent="0.25">
      <c r="B246" s="494"/>
      <c r="C246" s="499"/>
      <c r="D246" s="78">
        <v>153.12227557422904</v>
      </c>
      <c r="E246" s="79">
        <v>80.203938936376275</v>
      </c>
      <c r="F246" s="79">
        <v>63.364341070422022</v>
      </c>
      <c r="G246" s="79">
        <v>94.211033755533947</v>
      </c>
      <c r="H246" s="79"/>
      <c r="I246" s="80">
        <v>30.671980391981418</v>
      </c>
    </row>
    <row r="247" spans="1:9" x14ac:dyDescent="0.25">
      <c r="B247" s="494"/>
      <c r="C247" s="499"/>
      <c r="D247" s="78">
        <v>150.85716712671885</v>
      </c>
      <c r="E247" s="79">
        <v>79.318586836443444</v>
      </c>
      <c r="F247" s="79">
        <v>203.47864743433371</v>
      </c>
      <c r="G247" s="79">
        <v>472.05101463795313</v>
      </c>
      <c r="H247" s="79"/>
      <c r="I247" s="80">
        <v>390.2403224523589</v>
      </c>
    </row>
    <row r="248" spans="1:9" x14ac:dyDescent="0.25">
      <c r="B248" s="494"/>
      <c r="C248" s="499"/>
      <c r="D248" s="78">
        <v>198.92737060509424</v>
      </c>
      <c r="E248" s="79">
        <v>118.24985142102216</v>
      </c>
      <c r="F248" s="79">
        <v>50.482449187528331</v>
      </c>
      <c r="G248" s="79">
        <v>63.658620344669615</v>
      </c>
      <c r="H248" s="79"/>
      <c r="I248" s="80">
        <v>32.397603393381686</v>
      </c>
    </row>
    <row r="249" spans="1:9" x14ac:dyDescent="0.25">
      <c r="B249" s="494"/>
      <c r="C249" s="499"/>
      <c r="D249" s="78">
        <v>218.39875968372979</v>
      </c>
      <c r="E249" s="79">
        <v>70.026769385402332</v>
      </c>
      <c r="F249" s="79">
        <v>39.31517394339847</v>
      </c>
      <c r="G249" s="79">
        <v>30.334324930273109</v>
      </c>
      <c r="H249" s="79"/>
      <c r="I249" s="80">
        <v>24.955236133856147</v>
      </c>
    </row>
    <row r="250" spans="1:9" x14ac:dyDescent="0.25">
      <c r="B250" s="494"/>
      <c r="C250" s="499"/>
      <c r="D250" s="78">
        <v>166.62376999316652</v>
      </c>
      <c r="E250" s="79">
        <v>50.320119082197536</v>
      </c>
      <c r="F250" s="79">
        <v>228.05788753683643</v>
      </c>
      <c r="G250" s="79">
        <v>279.11367376286893</v>
      </c>
      <c r="H250" s="79"/>
      <c r="I250" s="80">
        <v>123.94865824298822</v>
      </c>
    </row>
    <row r="251" spans="1:9" ht="15.75" thickBot="1" x14ac:dyDescent="0.3">
      <c r="B251" s="495"/>
      <c r="C251" s="485"/>
      <c r="D251" s="71">
        <v>121.73710594631999</v>
      </c>
      <c r="E251" s="72">
        <v>49.071373056832641</v>
      </c>
      <c r="F251" s="72">
        <v>99.114014206655312</v>
      </c>
      <c r="G251" s="72">
        <v>125.94113325369152</v>
      </c>
      <c r="H251" s="72"/>
      <c r="I251" s="73">
        <v>284.19453366230431</v>
      </c>
    </row>
    <row r="253" spans="1:9" x14ac:dyDescent="0.25">
      <c r="A253" s="1" t="s">
        <v>17</v>
      </c>
    </row>
    <row r="254" spans="1:9" ht="15.75" thickBot="1" x14ac:dyDescent="0.3">
      <c r="A254" s="1"/>
    </row>
    <row r="255" spans="1:9" x14ac:dyDescent="0.25">
      <c r="D255" s="486" t="s">
        <v>1</v>
      </c>
      <c r="E255" s="487"/>
      <c r="F255" s="487"/>
      <c r="G255" s="487"/>
      <c r="H255" s="488"/>
    </row>
    <row r="256" spans="1:9" ht="15.75" thickBot="1" x14ac:dyDescent="0.3">
      <c r="D256" s="85">
        <v>37</v>
      </c>
      <c r="E256" s="86">
        <v>45</v>
      </c>
      <c r="F256" s="86">
        <v>60</v>
      </c>
      <c r="G256" s="86">
        <v>90</v>
      </c>
      <c r="H256" s="87">
        <v>120</v>
      </c>
    </row>
    <row r="257" spans="2:8" x14ac:dyDescent="0.25">
      <c r="B257" s="489" t="s">
        <v>2</v>
      </c>
      <c r="C257" s="88" t="s">
        <v>3</v>
      </c>
      <c r="D257" s="89">
        <v>65.875</v>
      </c>
      <c r="E257" s="90">
        <v>86.333333333333343</v>
      </c>
      <c r="F257" s="90">
        <v>88.375</v>
      </c>
      <c r="G257" s="90">
        <v>68.5</v>
      </c>
      <c r="H257" s="91">
        <v>52.56727272727273</v>
      </c>
    </row>
    <row r="258" spans="2:8" x14ac:dyDescent="0.25">
      <c r="B258" s="490"/>
      <c r="C258" s="92" t="s">
        <v>4</v>
      </c>
      <c r="D258" s="93">
        <v>85.75</v>
      </c>
      <c r="E258" s="94">
        <v>172.97777777777779</v>
      </c>
      <c r="F258" s="94"/>
      <c r="G258" s="94">
        <v>135.28750000000002</v>
      </c>
      <c r="H258" s="95">
        <v>146.38</v>
      </c>
    </row>
    <row r="259" spans="2:8" ht="15.75" thickBot="1" x14ac:dyDescent="0.3">
      <c r="B259" s="491"/>
      <c r="C259" s="96" t="s">
        <v>5</v>
      </c>
      <c r="D259" s="97">
        <v>73.714285714285708</v>
      </c>
      <c r="E259" s="98">
        <v>98.666666666666671</v>
      </c>
      <c r="F259" s="98">
        <v>94.5</v>
      </c>
      <c r="G259" s="98">
        <v>71.925000000000011</v>
      </c>
      <c r="H259" s="99">
        <v>66.288181818181812</v>
      </c>
    </row>
    <row r="260" spans="2:8" x14ac:dyDescent="0.25">
      <c r="B260" s="492" t="s">
        <v>6</v>
      </c>
      <c r="C260" s="100" t="s">
        <v>3</v>
      </c>
      <c r="D260" s="101">
        <v>2.2672946434021317</v>
      </c>
      <c r="E260" s="102">
        <v>2.8753242794394813</v>
      </c>
      <c r="F260" s="102">
        <v>6.125</v>
      </c>
      <c r="G260" s="102">
        <v>3.6327610883458856</v>
      </c>
      <c r="H260" s="103">
        <v>1.2554744035468939</v>
      </c>
    </row>
    <row r="261" spans="2:8" x14ac:dyDescent="0.25">
      <c r="B261" s="490"/>
      <c r="C261" s="92" t="s">
        <v>4</v>
      </c>
      <c r="D261" s="93">
        <v>6.5970321610049041</v>
      </c>
      <c r="E261" s="94">
        <v>6.7518995955322172</v>
      </c>
      <c r="F261" s="94"/>
      <c r="G261" s="94">
        <v>5.1375000000000028</v>
      </c>
      <c r="H261" s="95">
        <v>4.1027307978954699</v>
      </c>
    </row>
    <row r="262" spans="2:8" ht="15.75" thickBot="1" x14ac:dyDescent="0.3">
      <c r="B262" s="491"/>
      <c r="C262" s="96" t="s">
        <v>5</v>
      </c>
      <c r="D262" s="97">
        <v>2.0841154994303892</v>
      </c>
      <c r="E262" s="98">
        <v>3.0334215154730755</v>
      </c>
      <c r="F262" s="98">
        <v>5.5799118869984561</v>
      </c>
      <c r="G262" s="98">
        <v>2.7256918082082082</v>
      </c>
      <c r="H262" s="99">
        <v>7.1665718297268199</v>
      </c>
    </row>
    <row r="263" spans="2:8" ht="15.75" thickBot="1" x14ac:dyDescent="0.3"/>
    <row r="264" spans="2:8" x14ac:dyDescent="0.25">
      <c r="D264" s="486" t="s">
        <v>1</v>
      </c>
      <c r="E264" s="487"/>
      <c r="F264" s="487"/>
      <c r="G264" s="487"/>
      <c r="H264" s="488"/>
    </row>
    <row r="265" spans="2:8" ht="15.75" thickBot="1" x14ac:dyDescent="0.3">
      <c r="C265" s="104"/>
      <c r="D265" s="64">
        <v>37</v>
      </c>
      <c r="E265" s="65">
        <v>45</v>
      </c>
      <c r="F265" s="65">
        <v>60</v>
      </c>
      <c r="G265" s="65">
        <v>90</v>
      </c>
      <c r="H265" s="66">
        <v>120</v>
      </c>
    </row>
    <row r="266" spans="2:8" ht="15" customHeight="1" x14ac:dyDescent="0.25">
      <c r="B266" s="493" t="s">
        <v>18</v>
      </c>
      <c r="C266" s="480" t="s">
        <v>3</v>
      </c>
      <c r="D266" s="105">
        <v>72.5</v>
      </c>
      <c r="E266" s="69">
        <v>82.444444444444443</v>
      </c>
      <c r="F266" s="69">
        <v>94.5</v>
      </c>
      <c r="G266" s="69">
        <v>63.362500000000011</v>
      </c>
      <c r="H266" s="70">
        <v>50.392727272727278</v>
      </c>
    </row>
    <row r="267" spans="2:8" x14ac:dyDescent="0.25">
      <c r="B267" s="494"/>
      <c r="C267" s="481"/>
      <c r="D267" s="106">
        <v>63.5</v>
      </c>
      <c r="E267" s="79">
        <v>84</v>
      </c>
      <c r="F267" s="79">
        <v>259</v>
      </c>
      <c r="G267" s="79">
        <v>77.0625</v>
      </c>
      <c r="H267" s="80">
        <v>52.567272727272737</v>
      </c>
    </row>
    <row r="268" spans="2:8" x14ac:dyDescent="0.25">
      <c r="B268" s="494"/>
      <c r="C268" s="481"/>
      <c r="D268" s="106">
        <v>90</v>
      </c>
      <c r="E268" s="79">
        <v>152.44444444444446</v>
      </c>
      <c r="F268" s="79">
        <v>82.25</v>
      </c>
      <c r="G268" s="79">
        <v>166.11250000000001</v>
      </c>
      <c r="H268" s="80">
        <v>54.741818181818182</v>
      </c>
    </row>
    <row r="269" spans="2:8" x14ac:dyDescent="0.25">
      <c r="B269" s="494"/>
      <c r="C269" s="481"/>
      <c r="D269" s="106">
        <v>62.5</v>
      </c>
      <c r="E269" s="79">
        <v>84</v>
      </c>
      <c r="F269" s="79"/>
      <c r="G269" s="79">
        <v>61.650000000000013</v>
      </c>
      <c r="H269" s="80"/>
    </row>
    <row r="270" spans="2:8" ht="15.75" thickBot="1" x14ac:dyDescent="0.3">
      <c r="B270" s="494"/>
      <c r="C270" s="483"/>
      <c r="D270" s="107">
        <v>65</v>
      </c>
      <c r="E270" s="82">
        <v>94.8888888888889</v>
      </c>
      <c r="F270" s="82"/>
      <c r="G270" s="82">
        <v>71.925000000000011</v>
      </c>
      <c r="H270" s="83"/>
    </row>
    <row r="271" spans="2:8" x14ac:dyDescent="0.25">
      <c r="B271" s="494"/>
      <c r="C271" s="496" t="s">
        <v>4</v>
      </c>
      <c r="D271" s="105">
        <v>87.5</v>
      </c>
      <c r="E271" s="69">
        <v>182</v>
      </c>
      <c r="F271" s="69"/>
      <c r="G271" s="69">
        <v>130.15</v>
      </c>
      <c r="H271" s="70">
        <v>135.20000000000002</v>
      </c>
    </row>
    <row r="272" spans="2:8" x14ac:dyDescent="0.25">
      <c r="B272" s="494"/>
      <c r="C272" s="497"/>
      <c r="D272" s="106">
        <v>98.999999999999986</v>
      </c>
      <c r="E272" s="79">
        <v>185.11111111111111</v>
      </c>
      <c r="F272" s="79"/>
      <c r="G272" s="79">
        <v>140.42500000000001</v>
      </c>
      <c r="H272" s="80">
        <v>153.92000000000002</v>
      </c>
    </row>
    <row r="273" spans="1:8" x14ac:dyDescent="0.25">
      <c r="B273" s="494"/>
      <c r="C273" s="497"/>
      <c r="D273" s="106">
        <v>89</v>
      </c>
      <c r="E273" s="79">
        <v>149.33333333333334</v>
      </c>
      <c r="F273" s="79"/>
      <c r="G273" s="79"/>
      <c r="H273" s="80">
        <v>150.80000000000001</v>
      </c>
    </row>
    <row r="274" spans="1:8" x14ac:dyDescent="0.25">
      <c r="B274" s="494"/>
      <c r="C274" s="497"/>
      <c r="D274" s="106">
        <v>67.5</v>
      </c>
      <c r="E274" s="79">
        <v>182</v>
      </c>
      <c r="F274" s="79"/>
      <c r="G274" s="79"/>
      <c r="H274" s="80">
        <v>145.6</v>
      </c>
    </row>
    <row r="275" spans="1:8" ht="15.75" thickBot="1" x14ac:dyDescent="0.3">
      <c r="B275" s="494"/>
      <c r="C275" s="498"/>
      <c r="D275" s="108"/>
      <c r="E275" s="72">
        <v>166.44444444444446</v>
      </c>
      <c r="F275" s="72"/>
      <c r="G275" s="72"/>
      <c r="H275" s="73"/>
    </row>
    <row r="276" spans="1:8" x14ac:dyDescent="0.25">
      <c r="B276" s="494"/>
      <c r="C276" s="484" t="s">
        <v>5</v>
      </c>
      <c r="D276" s="109">
        <v>75.5</v>
      </c>
      <c r="E276" s="76">
        <v>98</v>
      </c>
      <c r="F276" s="76">
        <v>84</v>
      </c>
      <c r="G276" s="76">
        <v>73.637500000000003</v>
      </c>
      <c r="H276" s="77">
        <v>61.36</v>
      </c>
    </row>
    <row r="277" spans="1:8" x14ac:dyDescent="0.25">
      <c r="B277" s="494"/>
      <c r="C277" s="499"/>
      <c r="D277" s="106">
        <v>76</v>
      </c>
      <c r="E277" s="79">
        <v>104.22222222222221</v>
      </c>
      <c r="F277" s="79">
        <v>110.25</v>
      </c>
      <c r="G277" s="79">
        <v>70.212500000000006</v>
      </c>
      <c r="H277" s="80">
        <v>48.312727272727273</v>
      </c>
    </row>
    <row r="278" spans="1:8" x14ac:dyDescent="0.25">
      <c r="B278" s="494"/>
      <c r="C278" s="499"/>
      <c r="D278" s="106">
        <v>80.499999999999986</v>
      </c>
      <c r="E278" s="79">
        <v>113.55555555555556</v>
      </c>
      <c r="F278" s="79">
        <v>92.75</v>
      </c>
      <c r="G278" s="79">
        <v>77.0625</v>
      </c>
      <c r="H278" s="80">
        <v>75.92</v>
      </c>
    </row>
    <row r="279" spans="1:8" x14ac:dyDescent="0.25">
      <c r="B279" s="494"/>
      <c r="C279" s="499"/>
      <c r="D279" s="106">
        <v>63</v>
      </c>
      <c r="E279" s="79">
        <v>88.666666666666671</v>
      </c>
      <c r="F279" s="79">
        <v>91</v>
      </c>
      <c r="G279" s="79">
        <v>59.937500000000007</v>
      </c>
      <c r="H279" s="80">
        <v>79.56</v>
      </c>
    </row>
    <row r="280" spans="1:8" x14ac:dyDescent="0.25">
      <c r="B280" s="494"/>
      <c r="C280" s="499"/>
      <c r="D280" s="106">
        <v>76.5</v>
      </c>
      <c r="E280" s="79">
        <v>94.8888888888889</v>
      </c>
      <c r="F280" s="79"/>
      <c r="G280" s="79">
        <v>71.925000000000011</v>
      </c>
      <c r="H280" s="80"/>
    </row>
    <row r="281" spans="1:8" x14ac:dyDescent="0.25">
      <c r="B281" s="494"/>
      <c r="C281" s="499"/>
      <c r="D281" s="106">
        <v>71.500000000000014</v>
      </c>
      <c r="E281" s="79">
        <v>94.8888888888889</v>
      </c>
      <c r="F281" s="79"/>
      <c r="G281" s="79">
        <v>78.775000000000006</v>
      </c>
      <c r="H281" s="80"/>
    </row>
    <row r="282" spans="1:8" ht="15.75" thickBot="1" x14ac:dyDescent="0.3">
      <c r="B282" s="495"/>
      <c r="C282" s="485"/>
      <c r="D282" s="108">
        <v>73</v>
      </c>
      <c r="E282" s="72">
        <v>96.444444444444429</v>
      </c>
      <c r="F282" s="72"/>
      <c r="G282" s="72"/>
      <c r="H282" s="73"/>
    </row>
    <row r="284" spans="1:8" x14ac:dyDescent="0.25">
      <c r="A284" s="1" t="s">
        <v>19</v>
      </c>
    </row>
    <row r="285" spans="1:8" ht="15.75" thickBot="1" x14ac:dyDescent="0.3">
      <c r="A285" s="1"/>
    </row>
    <row r="286" spans="1:8" ht="15.75" thickBot="1" x14ac:dyDescent="0.3">
      <c r="C286" s="475" t="s">
        <v>20</v>
      </c>
      <c r="D286" s="476"/>
    </row>
    <row r="287" spans="1:8" ht="15.75" customHeight="1" thickBot="1" x14ac:dyDescent="0.3">
      <c r="C287" s="110" t="s">
        <v>2</v>
      </c>
      <c r="D287" s="111" t="s">
        <v>6</v>
      </c>
    </row>
    <row r="288" spans="1:8" x14ac:dyDescent="0.25">
      <c r="B288" s="112" t="s">
        <v>3</v>
      </c>
      <c r="C288" s="113">
        <v>12.119028666666665</v>
      </c>
      <c r="D288" s="114">
        <v>0.66666666666666674</v>
      </c>
    </row>
    <row r="289" spans="2:4" x14ac:dyDescent="0.25">
      <c r="B289" s="115" t="s">
        <v>4</v>
      </c>
      <c r="C289" s="116">
        <v>82.452362000000008</v>
      </c>
      <c r="D289" s="117">
        <v>2.7386127875258341</v>
      </c>
    </row>
    <row r="290" spans="2:4" ht="15.75" thickBot="1" x14ac:dyDescent="0.3">
      <c r="B290" s="118" t="s">
        <v>5</v>
      </c>
      <c r="C290" s="119">
        <v>18.452362000000001</v>
      </c>
      <c r="D290" s="120">
        <v>0</v>
      </c>
    </row>
    <row r="291" spans="2:4" ht="15.75" thickBot="1" x14ac:dyDescent="0.3">
      <c r="B291" s="121"/>
      <c r="C291" s="121"/>
    </row>
    <row r="292" spans="2:4" x14ac:dyDescent="0.25">
      <c r="B292" s="477" t="s">
        <v>18</v>
      </c>
      <c r="C292" s="480" t="s">
        <v>3</v>
      </c>
      <c r="D292" s="122">
        <v>13.452361999999999</v>
      </c>
    </row>
    <row r="293" spans="2:4" x14ac:dyDescent="0.25">
      <c r="B293" s="478"/>
      <c r="C293" s="481"/>
      <c r="D293" s="123">
        <v>11.452361999999999</v>
      </c>
    </row>
    <row r="294" spans="2:4" ht="15.75" thickBot="1" x14ac:dyDescent="0.3">
      <c r="B294" s="478"/>
      <c r="C294" s="482"/>
      <c r="D294" s="124">
        <v>11.452361999999999</v>
      </c>
    </row>
    <row r="295" spans="2:4" x14ac:dyDescent="0.25">
      <c r="B295" s="478"/>
      <c r="C295" s="480" t="s">
        <v>4</v>
      </c>
      <c r="D295" s="122">
        <v>86.452362000000008</v>
      </c>
    </row>
    <row r="296" spans="2:4" x14ac:dyDescent="0.25">
      <c r="B296" s="478"/>
      <c r="C296" s="481"/>
      <c r="D296" s="123">
        <v>83.452362000000008</v>
      </c>
    </row>
    <row r="297" spans="2:4" x14ac:dyDescent="0.25">
      <c r="B297" s="478"/>
      <c r="C297" s="481"/>
      <c r="D297" s="123">
        <v>74.452361999999994</v>
      </c>
    </row>
    <row r="298" spans="2:4" ht="15.75" thickBot="1" x14ac:dyDescent="0.3">
      <c r="B298" s="478"/>
      <c r="C298" s="483"/>
      <c r="D298" s="125">
        <v>85.452362000000008</v>
      </c>
    </row>
    <row r="299" spans="2:4" x14ac:dyDescent="0.25">
      <c r="B299" s="478"/>
      <c r="C299" s="484" t="s">
        <v>5</v>
      </c>
      <c r="D299" s="126">
        <v>18.452362000000001</v>
      </c>
    </row>
    <row r="300" spans="2:4" ht="15.75" thickBot="1" x14ac:dyDescent="0.3">
      <c r="B300" s="479"/>
      <c r="C300" s="485"/>
      <c r="D300" s="125">
        <v>18.452362000000001</v>
      </c>
    </row>
  </sheetData>
  <mergeCells count="34">
    <mergeCell ref="B216:B217"/>
    <mergeCell ref="D4:T4"/>
    <mergeCell ref="B6:B8"/>
    <mergeCell ref="B9:B11"/>
    <mergeCell ref="D13:T13"/>
    <mergeCell ref="B15:B81"/>
    <mergeCell ref="C15:C35"/>
    <mergeCell ref="C36:C61"/>
    <mergeCell ref="C62:C81"/>
    <mergeCell ref="B86:B102"/>
    <mergeCell ref="B103:B178"/>
    <mergeCell ref="B179:B210"/>
    <mergeCell ref="C214:C215"/>
    <mergeCell ref="D214:I214"/>
    <mergeCell ref="B218:B219"/>
    <mergeCell ref="B220:B221"/>
    <mergeCell ref="D223:I223"/>
    <mergeCell ref="B225:B251"/>
    <mergeCell ref="C225:C228"/>
    <mergeCell ref="C229:C233"/>
    <mergeCell ref="C234:C251"/>
    <mergeCell ref="D255:H255"/>
    <mergeCell ref="B257:B259"/>
    <mergeCell ref="B260:B262"/>
    <mergeCell ref="D264:H264"/>
    <mergeCell ref="B266:B282"/>
    <mergeCell ref="C266:C270"/>
    <mergeCell ref="C271:C275"/>
    <mergeCell ref="C276:C282"/>
    <mergeCell ref="C286:D286"/>
    <mergeCell ref="B292:B300"/>
    <mergeCell ref="C292:C294"/>
    <mergeCell ref="C295:C298"/>
    <mergeCell ref="C299:C300"/>
  </mergeCells>
  <conditionalFormatting sqref="C13:C14">
    <cfRule type="cellIs" dxfId="14" priority="1" operator="equal">
      <formula>"homo"</formula>
    </cfRule>
    <cfRule type="cellIs" dxfId="13" priority="2" operator="equal">
      <formula>"het"</formula>
    </cfRule>
    <cfRule type="cellIs" dxfId="12" priority="3" operator="equal">
      <formula>"cn"</formula>
    </cfRule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2:F73"/>
  <sheetViews>
    <sheetView tabSelected="1" topLeftCell="A28" zoomScale="85" zoomScaleNormal="85" workbookViewId="0">
      <selection activeCell="F66" sqref="F66"/>
    </sheetView>
  </sheetViews>
  <sheetFormatPr baseColWidth="10" defaultColWidth="11.42578125" defaultRowHeight="15" x14ac:dyDescent="0.25"/>
  <cols>
    <col min="2" max="2" width="15.5703125" customWidth="1"/>
    <col min="3" max="3" width="9.5703125" bestFit="1" customWidth="1"/>
    <col min="4" max="4" width="16.5703125" bestFit="1" customWidth="1"/>
    <col min="5" max="5" width="14.85546875" bestFit="1" customWidth="1"/>
  </cols>
  <sheetData>
    <row r="2" spans="1:4" x14ac:dyDescent="0.25">
      <c r="A2" s="1" t="s">
        <v>159</v>
      </c>
    </row>
    <row r="3" spans="1:4" ht="15.75" thickBot="1" x14ac:dyDescent="0.3"/>
    <row r="4" spans="1:4" ht="15.75" thickBot="1" x14ac:dyDescent="0.3">
      <c r="B4" s="493" t="s">
        <v>52</v>
      </c>
      <c r="C4" s="475" t="s">
        <v>21</v>
      </c>
      <c r="D4" s="476"/>
    </row>
    <row r="5" spans="1:4" ht="15.75" thickBot="1" x14ac:dyDescent="0.3">
      <c r="B5" s="495"/>
      <c r="C5" s="131" t="s">
        <v>2</v>
      </c>
      <c r="D5" s="132" t="s">
        <v>6</v>
      </c>
    </row>
    <row r="6" spans="1:4" x14ac:dyDescent="0.25">
      <c r="B6" s="112" t="s">
        <v>3</v>
      </c>
      <c r="C6" s="288" t="s">
        <v>47</v>
      </c>
      <c r="D6" s="182" t="s">
        <v>51</v>
      </c>
    </row>
    <row r="7" spans="1:4" ht="15.75" thickBot="1" x14ac:dyDescent="0.3">
      <c r="B7" s="118" t="s">
        <v>5</v>
      </c>
      <c r="C7" s="455">
        <v>283.29259196525192</v>
      </c>
      <c r="D7" s="179">
        <v>32.648637186959959</v>
      </c>
    </row>
    <row r="8" spans="1:4" ht="15.75" thickBot="1" x14ac:dyDescent="0.3"/>
    <row r="9" spans="1:4" x14ac:dyDescent="0.25">
      <c r="B9" s="493" t="s">
        <v>50</v>
      </c>
      <c r="C9" s="475" t="s">
        <v>3</v>
      </c>
      <c r="D9" s="113" t="s">
        <v>47</v>
      </c>
    </row>
    <row r="10" spans="1:4" ht="15.75" thickBot="1" x14ac:dyDescent="0.3">
      <c r="B10" s="494"/>
      <c r="C10" s="539"/>
      <c r="D10" s="274" t="s">
        <v>47</v>
      </c>
    </row>
    <row r="11" spans="1:4" x14ac:dyDescent="0.25">
      <c r="B11" s="494"/>
      <c r="C11" s="518" t="s">
        <v>5</v>
      </c>
      <c r="D11" s="113">
        <v>357.94515988368994</v>
      </c>
    </row>
    <row r="12" spans="1:4" x14ac:dyDescent="0.25">
      <c r="B12" s="494"/>
      <c r="C12" s="518"/>
      <c r="D12" s="116">
        <v>434.11338478325433</v>
      </c>
    </row>
    <row r="13" spans="1:4" x14ac:dyDescent="0.25">
      <c r="B13" s="494"/>
      <c r="C13" s="518"/>
      <c r="D13" s="116">
        <v>204.87423634410899</v>
      </c>
    </row>
    <row r="14" spans="1:4" x14ac:dyDescent="0.25">
      <c r="B14" s="494"/>
      <c r="C14" s="518"/>
      <c r="D14" s="116">
        <v>235.88307476657593</v>
      </c>
    </row>
    <row r="15" spans="1:4" x14ac:dyDescent="0.25">
      <c r="B15" s="494"/>
      <c r="C15" s="518"/>
      <c r="D15" s="116">
        <v>304.14063286745574</v>
      </c>
    </row>
    <row r="16" spans="1:4" x14ac:dyDescent="0.25">
      <c r="B16" s="494"/>
      <c r="C16" s="518"/>
      <c r="D16" s="116">
        <v>209.66294461733813</v>
      </c>
    </row>
    <row r="17" spans="1:6" ht="15.75" thickBot="1" x14ac:dyDescent="0.3">
      <c r="B17" s="495"/>
      <c r="C17" s="519"/>
      <c r="D17" s="119">
        <v>236.42871049434052</v>
      </c>
    </row>
    <row r="19" spans="1:6" x14ac:dyDescent="0.25">
      <c r="A19" s="1" t="s">
        <v>160</v>
      </c>
    </row>
    <row r="20" spans="1:6" ht="15.75" thickBot="1" x14ac:dyDescent="0.3"/>
    <row r="21" spans="1:6" ht="15.75" thickBot="1" x14ac:dyDescent="0.3">
      <c r="C21" s="160" t="s">
        <v>20</v>
      </c>
      <c r="D21" s="160" t="s">
        <v>2</v>
      </c>
      <c r="E21" s="309" t="s">
        <v>6</v>
      </c>
    </row>
    <row r="22" spans="1:6" x14ac:dyDescent="0.25">
      <c r="B22" s="496" t="s">
        <v>2</v>
      </c>
      <c r="C22" s="245" t="s">
        <v>3</v>
      </c>
      <c r="D22" s="446">
        <v>3.3268572909462913E-3</v>
      </c>
      <c r="E22" s="445">
        <v>4.9162855356254509E-5</v>
      </c>
    </row>
    <row r="23" spans="1:6" ht="15.75" thickBot="1" x14ac:dyDescent="0.3">
      <c r="B23" s="498"/>
      <c r="C23" s="244" t="s">
        <v>4</v>
      </c>
      <c r="D23" s="447">
        <v>3.5321804458386835E-3</v>
      </c>
      <c r="E23" s="448">
        <v>1.2582259765699664E-4</v>
      </c>
    </row>
    <row r="24" spans="1:6" ht="15.75" thickBot="1" x14ac:dyDescent="0.3"/>
    <row r="25" spans="1:6" ht="15.75" thickBot="1" x14ac:dyDescent="0.3">
      <c r="C25" s="316"/>
      <c r="D25" s="423" t="s">
        <v>123</v>
      </c>
      <c r="E25" s="424" t="s">
        <v>94</v>
      </c>
      <c r="F25" s="422" t="s">
        <v>122</v>
      </c>
    </row>
    <row r="26" spans="1:6" x14ac:dyDescent="0.25">
      <c r="B26" s="493" t="s">
        <v>124</v>
      </c>
      <c r="C26" s="611" t="s">
        <v>3</v>
      </c>
      <c r="D26" s="425">
        <v>2.0169999999999999</v>
      </c>
      <c r="E26" s="426">
        <v>593</v>
      </c>
      <c r="F26" s="427">
        <v>3.4013490725126475E-3</v>
      </c>
    </row>
    <row r="27" spans="1:6" x14ac:dyDescent="0.25">
      <c r="B27" s="494"/>
      <c r="C27" s="612"/>
      <c r="D27" s="428">
        <v>2.11</v>
      </c>
      <c r="E27" s="215">
        <v>613</v>
      </c>
      <c r="F27" s="429">
        <v>3.4420880913539967E-3</v>
      </c>
    </row>
    <row r="28" spans="1:6" x14ac:dyDescent="0.25">
      <c r="B28" s="494"/>
      <c r="C28" s="612"/>
      <c r="D28" s="428">
        <v>1.6419999999999999</v>
      </c>
      <c r="E28" s="215">
        <v>487</v>
      </c>
      <c r="F28" s="429">
        <v>3.3716632443531827E-3</v>
      </c>
    </row>
    <row r="29" spans="1:6" x14ac:dyDescent="0.25">
      <c r="B29" s="494"/>
      <c r="C29" s="612"/>
      <c r="D29" s="428">
        <v>2.0710000000000002</v>
      </c>
      <c r="E29" s="215">
        <v>645</v>
      </c>
      <c r="F29" s="429">
        <v>3.2108527131782948E-3</v>
      </c>
    </row>
    <row r="30" spans="1:6" ht="15.75" thickBot="1" x14ac:dyDescent="0.3">
      <c r="B30" s="494"/>
      <c r="C30" s="613"/>
      <c r="D30" s="430">
        <v>1.925</v>
      </c>
      <c r="E30" s="211">
        <v>600</v>
      </c>
      <c r="F30" s="431">
        <v>3.2083333333333334E-3</v>
      </c>
    </row>
    <row r="31" spans="1:6" x14ac:dyDescent="0.25">
      <c r="B31" s="494"/>
      <c r="C31" s="614" t="s">
        <v>4</v>
      </c>
      <c r="D31" s="432">
        <v>0.83599999999999997</v>
      </c>
      <c r="E31" s="426">
        <v>237</v>
      </c>
      <c r="F31" s="427">
        <v>3.5274261603375524E-3</v>
      </c>
    </row>
    <row r="32" spans="1:6" x14ac:dyDescent="0.25">
      <c r="B32" s="494"/>
      <c r="C32" s="615"/>
      <c r="D32" s="433">
        <v>1.3009999999999999</v>
      </c>
      <c r="E32" s="434">
        <v>423</v>
      </c>
      <c r="F32" s="435">
        <v>3.0756501182033096E-3</v>
      </c>
    </row>
    <row r="33" spans="1:6" x14ac:dyDescent="0.25">
      <c r="B33" s="494"/>
      <c r="C33" s="615"/>
      <c r="D33" s="436">
        <v>1.1459999999999999</v>
      </c>
      <c r="E33" s="437">
        <v>302</v>
      </c>
      <c r="F33" s="438">
        <v>3.7947019867549665E-3</v>
      </c>
    </row>
    <row r="34" spans="1:6" x14ac:dyDescent="0.25">
      <c r="B34" s="494"/>
      <c r="C34" s="615"/>
      <c r="D34" s="439">
        <v>1.2929999999999999</v>
      </c>
      <c r="E34" s="440">
        <v>366</v>
      </c>
      <c r="F34" s="441">
        <v>3.5327868852459013E-3</v>
      </c>
    </row>
    <row r="35" spans="1:6" ht="15.75" thickBot="1" x14ac:dyDescent="0.3">
      <c r="B35" s="495"/>
      <c r="C35" s="616"/>
      <c r="D35" s="442">
        <v>1.66</v>
      </c>
      <c r="E35" s="443">
        <v>445</v>
      </c>
      <c r="F35" s="444">
        <v>3.7303370786516852E-3</v>
      </c>
    </row>
    <row r="37" spans="1:6" x14ac:dyDescent="0.25">
      <c r="A37" s="1" t="s">
        <v>161</v>
      </c>
    </row>
    <row r="38" spans="1:6" ht="15.75" thickBot="1" x14ac:dyDescent="0.3"/>
    <row r="39" spans="1:6" ht="15.75" thickBot="1" x14ac:dyDescent="0.3">
      <c r="C39" s="475" t="s">
        <v>21</v>
      </c>
      <c r="D39" s="476"/>
    </row>
    <row r="40" spans="1:6" ht="15.75" thickBot="1" x14ac:dyDescent="0.3">
      <c r="C40" s="110" t="s">
        <v>2</v>
      </c>
      <c r="D40" s="111" t="s">
        <v>6</v>
      </c>
    </row>
    <row r="41" spans="1:6" x14ac:dyDescent="0.25">
      <c r="B41" s="112" t="s">
        <v>3</v>
      </c>
      <c r="C41" s="421">
        <v>3.0404999999999998E-2</v>
      </c>
      <c r="D41" s="249">
        <v>8.001560004149191E-3</v>
      </c>
    </row>
    <row r="42" spans="1:6" ht="15.75" thickBot="1" x14ac:dyDescent="0.3">
      <c r="B42" s="118" t="s">
        <v>4</v>
      </c>
      <c r="C42" s="419">
        <v>3.413999999999999E-2</v>
      </c>
      <c r="D42" s="246">
        <v>5.7833197646334671E-3</v>
      </c>
    </row>
    <row r="43" spans="1:6" ht="15.75" thickBot="1" x14ac:dyDescent="0.3"/>
    <row r="44" spans="1:6" ht="15.75" thickBot="1" x14ac:dyDescent="0.3">
      <c r="C44" s="475" t="s">
        <v>21</v>
      </c>
      <c r="D44" s="476"/>
    </row>
    <row r="45" spans="1:6" x14ac:dyDescent="0.25">
      <c r="B45" s="493" t="s">
        <v>23</v>
      </c>
      <c r="C45" s="507" t="s">
        <v>3</v>
      </c>
      <c r="D45" s="421">
        <v>1.8525E-2</v>
      </c>
    </row>
    <row r="46" spans="1:6" x14ac:dyDescent="0.25">
      <c r="B46" s="494"/>
      <c r="C46" s="508"/>
      <c r="D46" s="420">
        <v>4.0325E-2</v>
      </c>
    </row>
    <row r="47" spans="1:6" x14ac:dyDescent="0.25">
      <c r="B47" s="494"/>
      <c r="C47" s="508"/>
      <c r="D47" s="420">
        <v>1.315E-2</v>
      </c>
      <c r="F47" t="s">
        <v>15</v>
      </c>
    </row>
    <row r="48" spans="1:6" x14ac:dyDescent="0.25">
      <c r="B48" s="494"/>
      <c r="C48" s="508"/>
      <c r="D48" s="420">
        <v>2.3300000000000001E-2</v>
      </c>
    </row>
    <row r="49" spans="1:4" ht="15.75" thickBot="1" x14ac:dyDescent="0.3">
      <c r="B49" s="494"/>
      <c r="C49" s="508"/>
      <c r="D49" s="419">
        <v>5.6724999999999998E-2</v>
      </c>
    </row>
    <row r="50" spans="1:4" x14ac:dyDescent="0.25">
      <c r="B50" s="494"/>
      <c r="C50" s="520" t="s">
        <v>4</v>
      </c>
      <c r="D50" s="452">
        <v>4.0500000000000001E-2</v>
      </c>
    </row>
    <row r="51" spans="1:4" x14ac:dyDescent="0.25">
      <c r="B51" s="494"/>
      <c r="C51" s="521"/>
      <c r="D51" s="453">
        <v>3.7699999999999997E-2</v>
      </c>
    </row>
    <row r="52" spans="1:4" x14ac:dyDescent="0.25">
      <c r="B52" s="494"/>
      <c r="C52" s="521"/>
      <c r="D52" s="453">
        <v>1.1124999999999999E-2</v>
      </c>
    </row>
    <row r="53" spans="1:4" x14ac:dyDescent="0.25">
      <c r="B53" s="494"/>
      <c r="C53" s="521"/>
      <c r="D53" s="453">
        <v>4.1125000000000002E-2</v>
      </c>
    </row>
    <row r="54" spans="1:4" ht="15.75" thickBot="1" x14ac:dyDescent="0.3">
      <c r="B54" s="495"/>
      <c r="C54" s="522"/>
      <c r="D54" s="454">
        <v>4.0249999999999994E-2</v>
      </c>
    </row>
    <row r="56" spans="1:4" x14ac:dyDescent="0.25">
      <c r="A56" s="1" t="s">
        <v>162</v>
      </c>
    </row>
    <row r="57" spans="1:4" ht="15.75" thickBot="1" x14ac:dyDescent="0.3"/>
    <row r="58" spans="1:4" ht="15.75" thickBot="1" x14ac:dyDescent="0.3">
      <c r="C58" s="475" t="s">
        <v>21</v>
      </c>
      <c r="D58" s="476"/>
    </row>
    <row r="59" spans="1:4" ht="15.75" thickBot="1" x14ac:dyDescent="0.3">
      <c r="C59" s="110" t="s">
        <v>2</v>
      </c>
      <c r="D59" s="111" t="s">
        <v>6</v>
      </c>
    </row>
    <row r="60" spans="1:4" x14ac:dyDescent="0.25">
      <c r="B60" s="112" t="s">
        <v>3</v>
      </c>
      <c r="C60" s="113">
        <v>1.8823005775599977</v>
      </c>
      <c r="D60" s="114">
        <v>9.6361768929718442E-2</v>
      </c>
    </row>
    <row r="61" spans="1:4" ht="15.75" thickBot="1" x14ac:dyDescent="0.3">
      <c r="B61" s="118" t="s">
        <v>4</v>
      </c>
      <c r="C61" s="119">
        <v>2.1800021910023877</v>
      </c>
      <c r="D61" s="120">
        <v>0.1235783594603118</v>
      </c>
    </row>
    <row r="62" spans="1:4" ht="15.75" thickBot="1" x14ac:dyDescent="0.3"/>
    <row r="63" spans="1:4" ht="15.75" thickBot="1" x14ac:dyDescent="0.3">
      <c r="C63" s="475" t="s">
        <v>21</v>
      </c>
      <c r="D63" s="476"/>
    </row>
    <row r="64" spans="1:4" x14ac:dyDescent="0.25">
      <c r="B64" s="493" t="s">
        <v>23</v>
      </c>
      <c r="C64" s="520" t="s">
        <v>3</v>
      </c>
      <c r="D64" s="449">
        <v>2.0120724346076457</v>
      </c>
    </row>
    <row r="65" spans="2:6" x14ac:dyDescent="0.25">
      <c r="B65" s="494"/>
      <c r="C65" s="521"/>
      <c r="D65" s="450">
        <v>1.521298174442191</v>
      </c>
    </row>
    <row r="66" spans="2:6" ht="15" customHeight="1" x14ac:dyDescent="0.25">
      <c r="B66" s="494"/>
      <c r="C66" s="521"/>
      <c r="D66" s="450">
        <v>1.8625277161862528</v>
      </c>
    </row>
    <row r="67" spans="2:6" ht="15" customHeight="1" x14ac:dyDescent="0.25">
      <c r="B67" s="494"/>
      <c r="C67" s="521"/>
      <c r="D67" s="450">
        <v>1.9501133786848073</v>
      </c>
    </row>
    <row r="68" spans="2:6" ht="15" customHeight="1" thickBot="1" x14ac:dyDescent="0.3">
      <c r="B68" s="494"/>
      <c r="C68" s="521"/>
      <c r="D68" s="451">
        <v>2.0654911838790926</v>
      </c>
    </row>
    <row r="69" spans="2:6" ht="15" customHeight="1" x14ac:dyDescent="0.25">
      <c r="B69" s="494"/>
      <c r="C69" s="520" t="s">
        <v>4</v>
      </c>
      <c r="D69" s="449">
        <v>2.1120689655172415</v>
      </c>
    </row>
    <row r="70" spans="2:6" ht="15" customHeight="1" x14ac:dyDescent="0.25">
      <c r="B70" s="494"/>
      <c r="C70" s="521"/>
      <c r="D70" s="450">
        <v>2.351694915254237</v>
      </c>
      <c r="F70" t="s">
        <v>15</v>
      </c>
    </row>
    <row r="71" spans="2:6" ht="15.75" customHeight="1" x14ac:dyDescent="0.25">
      <c r="B71" s="494"/>
      <c r="C71" s="521"/>
      <c r="D71" s="450">
        <v>2.5049701789264414</v>
      </c>
    </row>
    <row r="72" spans="2:6" x14ac:dyDescent="0.25">
      <c r="B72" s="494"/>
      <c r="C72" s="521"/>
      <c r="D72" s="450">
        <v>2.1577726218097446</v>
      </c>
    </row>
    <row r="73" spans="2:6" ht="15.75" thickBot="1" x14ac:dyDescent="0.3">
      <c r="B73" s="495"/>
      <c r="C73" s="522"/>
      <c r="D73" s="451">
        <v>1.7735042735042732</v>
      </c>
    </row>
  </sheetData>
  <mergeCells count="19">
    <mergeCell ref="C69:C73"/>
    <mergeCell ref="C26:C30"/>
    <mergeCell ref="C31:C35"/>
    <mergeCell ref="B64:B73"/>
    <mergeCell ref="C39:D39"/>
    <mergeCell ref="B26:B35"/>
    <mergeCell ref="C58:D58"/>
    <mergeCell ref="C63:D63"/>
    <mergeCell ref="C64:C68"/>
    <mergeCell ref="C44:D44"/>
    <mergeCell ref="B45:B54"/>
    <mergeCell ref="C45:C49"/>
    <mergeCell ref="C50:C54"/>
    <mergeCell ref="B4:B5"/>
    <mergeCell ref="C4:D4"/>
    <mergeCell ref="B22:B23"/>
    <mergeCell ref="B9:B17"/>
    <mergeCell ref="C9:C10"/>
    <mergeCell ref="C11:C1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H126"/>
  <sheetViews>
    <sheetView zoomScale="70" zoomScaleNormal="70" workbookViewId="0">
      <selection activeCell="F122" sqref="F122"/>
    </sheetView>
  </sheetViews>
  <sheetFormatPr baseColWidth="10" defaultColWidth="11.42578125" defaultRowHeight="15" x14ac:dyDescent="0.25"/>
  <sheetData>
    <row r="2" spans="1:4" x14ac:dyDescent="0.25">
      <c r="A2" s="1" t="s">
        <v>24</v>
      </c>
    </row>
    <row r="3" spans="1:4" ht="15.75" thickBot="1" x14ac:dyDescent="0.3"/>
    <row r="4" spans="1:4" ht="15.75" thickBot="1" x14ac:dyDescent="0.3">
      <c r="B4" s="493" t="s">
        <v>11</v>
      </c>
      <c r="C4" s="475" t="s">
        <v>21</v>
      </c>
      <c r="D4" s="476"/>
    </row>
    <row r="5" spans="1:4" ht="15.75" thickBot="1" x14ac:dyDescent="0.3">
      <c r="B5" s="495"/>
      <c r="C5" s="110" t="s">
        <v>2</v>
      </c>
      <c r="D5" s="111" t="s">
        <v>6</v>
      </c>
    </row>
    <row r="6" spans="1:4" x14ac:dyDescent="0.25">
      <c r="B6" s="112" t="s">
        <v>3</v>
      </c>
      <c r="C6" s="113">
        <v>100</v>
      </c>
      <c r="D6" s="114">
        <v>8.5273103558910872</v>
      </c>
    </row>
    <row r="7" spans="1:4" x14ac:dyDescent="0.25">
      <c r="B7" s="115" t="s">
        <v>4</v>
      </c>
      <c r="C7" s="116">
        <v>1.1672618921522548</v>
      </c>
      <c r="D7" s="117">
        <v>0.77167587952116412</v>
      </c>
    </row>
    <row r="8" spans="1:4" ht="15.75" thickBot="1" x14ac:dyDescent="0.3">
      <c r="B8" s="118" t="s">
        <v>5</v>
      </c>
      <c r="C8" s="119">
        <v>436.02943342492671</v>
      </c>
      <c r="D8" s="120">
        <v>40.167344105336326</v>
      </c>
    </row>
    <row r="9" spans="1:4" ht="15.75" thickBot="1" x14ac:dyDescent="0.3"/>
    <row r="10" spans="1:4" x14ac:dyDescent="0.25">
      <c r="B10" s="517" t="s">
        <v>22</v>
      </c>
      <c r="C10" s="528" t="s">
        <v>3</v>
      </c>
      <c r="D10" s="114">
        <v>58.675242501130654</v>
      </c>
    </row>
    <row r="11" spans="1:4" x14ac:dyDescent="0.25">
      <c r="B11" s="518"/>
      <c r="C11" s="529"/>
      <c r="D11" s="117">
        <v>60.568229373395717</v>
      </c>
    </row>
    <row r="12" spans="1:4" x14ac:dyDescent="0.25">
      <c r="B12" s="518"/>
      <c r="C12" s="529"/>
      <c r="D12" s="117">
        <v>72.631491145747503</v>
      </c>
    </row>
    <row r="13" spans="1:4" x14ac:dyDescent="0.25">
      <c r="B13" s="518"/>
      <c r="C13" s="529"/>
      <c r="D13" s="117">
        <v>66.96162929394319</v>
      </c>
    </row>
    <row r="14" spans="1:4" ht="15.75" customHeight="1" thickBot="1" x14ac:dyDescent="0.3">
      <c r="B14" s="518"/>
      <c r="C14" s="530"/>
      <c r="D14" s="133">
        <v>91.969489647090327</v>
      </c>
    </row>
    <row r="15" spans="1:4" x14ac:dyDescent="0.25">
      <c r="B15" s="518"/>
      <c r="C15" s="528" t="s">
        <v>4</v>
      </c>
      <c r="D15" s="114">
        <v>2.6925376711969173</v>
      </c>
    </row>
    <row r="16" spans="1:4" x14ac:dyDescent="0.25">
      <c r="B16" s="518"/>
      <c r="C16" s="529"/>
      <c r="D16" s="117">
        <v>1.4022880388898298</v>
      </c>
    </row>
    <row r="17" spans="1:4" x14ac:dyDescent="0.25">
      <c r="B17" s="518"/>
      <c r="C17" s="529"/>
      <c r="D17" s="117">
        <v>0</v>
      </c>
    </row>
    <row r="18" spans="1:4" x14ac:dyDescent="0.25">
      <c r="B18" s="518"/>
      <c r="C18" s="529"/>
      <c r="D18" s="117">
        <v>0</v>
      </c>
    </row>
    <row r="19" spans="1:4" ht="15.75" customHeight="1" thickBot="1" x14ac:dyDescent="0.3">
      <c r="B19" s="518"/>
      <c r="C19" s="531"/>
      <c r="D19" s="120">
        <v>0</v>
      </c>
    </row>
    <row r="20" spans="1:4" x14ac:dyDescent="0.25">
      <c r="B20" s="518"/>
      <c r="C20" s="532" t="s">
        <v>5</v>
      </c>
      <c r="D20" s="134">
        <v>251.08043225037747</v>
      </c>
    </row>
    <row r="21" spans="1:4" x14ac:dyDescent="0.25">
      <c r="B21" s="518"/>
      <c r="C21" s="529"/>
      <c r="D21" s="117">
        <v>273.3316820215349</v>
      </c>
    </row>
    <row r="22" spans="1:4" x14ac:dyDescent="0.25">
      <c r="B22" s="518"/>
      <c r="C22" s="529"/>
      <c r="D22" s="117">
        <v>259.87822695007134</v>
      </c>
    </row>
    <row r="23" spans="1:4" x14ac:dyDescent="0.25">
      <c r="B23" s="518"/>
      <c r="C23" s="529"/>
      <c r="D23" s="117">
        <v>423.41620170155016</v>
      </c>
    </row>
    <row r="24" spans="1:4" x14ac:dyDescent="0.25">
      <c r="B24" s="518"/>
      <c r="C24" s="529"/>
      <c r="D24" s="117">
        <v>266.03585436771476</v>
      </c>
    </row>
    <row r="25" spans="1:4" x14ac:dyDescent="0.25">
      <c r="B25" s="518"/>
      <c r="C25" s="529"/>
      <c r="D25" s="117">
        <v>262.41034218724019</v>
      </c>
    </row>
    <row r="26" spans="1:4" ht="15.75" thickBot="1" x14ac:dyDescent="0.3">
      <c r="B26" s="519"/>
      <c r="C26" s="531"/>
      <c r="D26" s="120">
        <v>405.31214075601292</v>
      </c>
    </row>
    <row r="28" spans="1:4" x14ac:dyDescent="0.25">
      <c r="A28" s="1" t="s">
        <v>25</v>
      </c>
    </row>
    <row r="29" spans="1:4" ht="15.75" thickBot="1" x14ac:dyDescent="0.3"/>
    <row r="30" spans="1:4" ht="15.75" thickBot="1" x14ac:dyDescent="0.3">
      <c r="B30" s="493" t="s">
        <v>11</v>
      </c>
      <c r="C30" s="475" t="s">
        <v>21</v>
      </c>
      <c r="D30" s="476"/>
    </row>
    <row r="31" spans="1:4" ht="15.75" thickBot="1" x14ac:dyDescent="0.3">
      <c r="B31" s="495"/>
      <c r="C31" s="110" t="s">
        <v>2</v>
      </c>
      <c r="D31" s="111" t="s">
        <v>6</v>
      </c>
    </row>
    <row r="32" spans="1:4" x14ac:dyDescent="0.25">
      <c r="B32" s="112" t="s">
        <v>3</v>
      </c>
      <c r="C32" s="113">
        <v>100</v>
      </c>
      <c r="D32" s="114">
        <v>5.7219815207707736</v>
      </c>
    </row>
    <row r="33" spans="2:4" x14ac:dyDescent="0.25">
      <c r="B33" s="115" t="s">
        <v>4</v>
      </c>
      <c r="C33" s="116">
        <v>0</v>
      </c>
      <c r="D33" s="117">
        <v>0</v>
      </c>
    </row>
    <row r="34" spans="2:4" ht="15.75" thickBot="1" x14ac:dyDescent="0.3">
      <c r="B34" s="118" t="s">
        <v>5</v>
      </c>
      <c r="C34" s="119">
        <v>1097.0483499044972</v>
      </c>
      <c r="D34" s="120">
        <v>159.00633099149667</v>
      </c>
    </row>
    <row r="35" spans="2:4" ht="15.75" thickBot="1" x14ac:dyDescent="0.3"/>
    <row r="36" spans="2:4" x14ac:dyDescent="0.25">
      <c r="B36" s="517" t="s">
        <v>22</v>
      </c>
      <c r="C36" s="528" t="s">
        <v>3</v>
      </c>
      <c r="D36" s="114">
        <v>70.049408557345302</v>
      </c>
    </row>
    <row r="37" spans="2:4" x14ac:dyDescent="0.25">
      <c r="B37" s="518"/>
      <c r="C37" s="529"/>
      <c r="D37" s="117">
        <v>69.705737791298617</v>
      </c>
    </row>
    <row r="38" spans="2:4" x14ac:dyDescent="0.25">
      <c r="B38" s="518"/>
      <c r="C38" s="529"/>
      <c r="D38" s="117">
        <v>65.564659862171979</v>
      </c>
    </row>
    <row r="39" spans="2:4" x14ac:dyDescent="0.25">
      <c r="B39" s="518"/>
      <c r="C39" s="529"/>
      <c r="D39" s="117">
        <v>52.720455811215245</v>
      </c>
    </row>
    <row r="40" spans="2:4" ht="15.75" thickBot="1" x14ac:dyDescent="0.3">
      <c r="B40" s="518"/>
      <c r="C40" s="530"/>
      <c r="D40" s="133">
        <v>55.831512328249666</v>
      </c>
    </row>
    <row r="41" spans="2:4" x14ac:dyDescent="0.25">
      <c r="B41" s="518"/>
      <c r="C41" s="528" t="s">
        <v>4</v>
      </c>
      <c r="D41" s="114">
        <v>0</v>
      </c>
    </row>
    <row r="42" spans="2:4" x14ac:dyDescent="0.25">
      <c r="B42" s="518"/>
      <c r="C42" s="529"/>
      <c r="D42" s="117">
        <v>0</v>
      </c>
    </row>
    <row r="43" spans="2:4" x14ac:dyDescent="0.25">
      <c r="B43" s="518"/>
      <c r="C43" s="529"/>
      <c r="D43" s="117">
        <v>0</v>
      </c>
    </row>
    <row r="44" spans="2:4" x14ac:dyDescent="0.25">
      <c r="B44" s="518"/>
      <c r="C44" s="529"/>
      <c r="D44" s="117">
        <v>0</v>
      </c>
    </row>
    <row r="45" spans="2:4" ht="15.75" thickBot="1" x14ac:dyDescent="0.3">
      <c r="B45" s="518"/>
      <c r="C45" s="531"/>
      <c r="D45" s="120">
        <v>0</v>
      </c>
    </row>
    <row r="46" spans="2:4" x14ac:dyDescent="0.25">
      <c r="B46" s="518"/>
      <c r="C46" s="532" t="s">
        <v>5</v>
      </c>
      <c r="D46" s="134">
        <v>1006.5054293794191</v>
      </c>
    </row>
    <row r="47" spans="2:4" x14ac:dyDescent="0.25">
      <c r="B47" s="518"/>
      <c r="C47" s="529"/>
      <c r="D47" s="117">
        <v>426.35650427218741</v>
      </c>
    </row>
    <row r="48" spans="2:4" x14ac:dyDescent="0.25">
      <c r="B48" s="518"/>
      <c r="C48" s="529"/>
      <c r="D48" s="117">
        <v>992.19958020583169</v>
      </c>
    </row>
    <row r="49" spans="1:8" x14ac:dyDescent="0.25">
      <c r="B49" s="518"/>
      <c r="C49" s="529"/>
      <c r="D49" s="117">
        <v>683.40050632696932</v>
      </c>
    </row>
    <row r="50" spans="1:8" x14ac:dyDescent="0.25">
      <c r="B50" s="518"/>
      <c r="C50" s="529"/>
      <c r="D50" s="117">
        <v>838.02883367531672</v>
      </c>
    </row>
    <row r="51" spans="1:8" x14ac:dyDescent="0.25">
      <c r="B51" s="518"/>
      <c r="C51" s="529"/>
      <c r="D51" s="117">
        <v>498.57383335666435</v>
      </c>
    </row>
    <row r="52" spans="1:8" ht="15.75" thickBot="1" x14ac:dyDescent="0.3">
      <c r="B52" s="519"/>
      <c r="C52" s="531"/>
      <c r="D52" s="120">
        <v>375.59048263962319</v>
      </c>
    </row>
    <row r="54" spans="1:8" x14ac:dyDescent="0.25">
      <c r="A54" s="1" t="s">
        <v>26</v>
      </c>
    </row>
    <row r="55" spans="1:8" ht="15.75" thickBot="1" x14ac:dyDescent="0.3"/>
    <row r="56" spans="1:8" ht="15.75" thickBot="1" x14ac:dyDescent="0.3">
      <c r="C56" s="475" t="s">
        <v>21</v>
      </c>
      <c r="D56" s="476"/>
      <c r="E56" s="475" t="s">
        <v>20</v>
      </c>
      <c r="F56" s="476"/>
    </row>
    <row r="57" spans="1:8" ht="15.75" thickBot="1" x14ac:dyDescent="0.3">
      <c r="C57" s="110" t="s">
        <v>2</v>
      </c>
      <c r="D57" s="111" t="s">
        <v>6</v>
      </c>
      <c r="E57" s="110" t="s">
        <v>2</v>
      </c>
      <c r="F57" s="111" t="s">
        <v>6</v>
      </c>
    </row>
    <row r="58" spans="1:8" x14ac:dyDescent="0.25">
      <c r="B58" s="112" t="s">
        <v>3</v>
      </c>
      <c r="C58" s="113">
        <v>0.91311532267219087</v>
      </c>
      <c r="D58" s="114">
        <v>4.5432944852361788E-2</v>
      </c>
      <c r="E58" s="113">
        <v>1.0397056266523355</v>
      </c>
      <c r="F58" s="114">
        <v>0.14909509956017722</v>
      </c>
    </row>
    <row r="59" spans="1:8" x14ac:dyDescent="0.25">
      <c r="B59" s="115" t="s">
        <v>4</v>
      </c>
      <c r="C59" s="116">
        <v>4.6229705692063279</v>
      </c>
      <c r="D59" s="117">
        <v>0.23825036759021917</v>
      </c>
      <c r="E59" s="116">
        <v>6.4839499569406316</v>
      </c>
      <c r="F59" s="117">
        <v>0.57981517565775242</v>
      </c>
    </row>
    <row r="60" spans="1:8" ht="15.75" thickBot="1" x14ac:dyDescent="0.3">
      <c r="B60" s="118" t="s">
        <v>5</v>
      </c>
      <c r="C60" s="119">
        <v>1.0133992934144946</v>
      </c>
      <c r="D60" s="120">
        <v>3.4726887717571833E-2</v>
      </c>
      <c r="E60" s="119">
        <v>1.3920962724579966</v>
      </c>
      <c r="F60" s="120">
        <v>8.8633950665735747E-2</v>
      </c>
    </row>
    <row r="61" spans="1:8" ht="15.75" thickBot="1" x14ac:dyDescent="0.3"/>
    <row r="62" spans="1:8" ht="15.75" thickBot="1" x14ac:dyDescent="0.3">
      <c r="C62" s="475" t="s">
        <v>21</v>
      </c>
      <c r="D62" s="476"/>
      <c r="G62" s="475" t="s">
        <v>20</v>
      </c>
      <c r="H62" s="476"/>
    </row>
    <row r="63" spans="1:8" ht="15" customHeight="1" x14ac:dyDescent="0.25">
      <c r="B63" s="517" t="s">
        <v>23</v>
      </c>
      <c r="C63" s="520" t="s">
        <v>3</v>
      </c>
      <c r="D63" s="114">
        <v>0.87128712871287128</v>
      </c>
      <c r="F63" s="477" t="s">
        <v>23</v>
      </c>
      <c r="G63" s="523" t="s">
        <v>3</v>
      </c>
      <c r="H63" s="8">
        <v>0.94161958568738224</v>
      </c>
    </row>
    <row r="64" spans="1:8" ht="15" customHeight="1" x14ac:dyDescent="0.25">
      <c r="B64" s="518"/>
      <c r="C64" s="521"/>
      <c r="D64" s="117">
        <v>0.93816631130063965</v>
      </c>
      <c r="F64" s="478"/>
      <c r="G64" s="524"/>
      <c r="H64" s="12">
        <v>1.0467289719626167</v>
      </c>
    </row>
    <row r="65" spans="1:8" ht="15" customHeight="1" x14ac:dyDescent="0.25">
      <c r="B65" s="518"/>
      <c r="C65" s="521"/>
      <c r="D65" s="117">
        <v>0.80321285140562249</v>
      </c>
      <c r="F65" s="478"/>
      <c r="G65" s="524"/>
      <c r="H65" s="12">
        <v>1.4408602150537635</v>
      </c>
    </row>
    <row r="66" spans="1:8" ht="15.75" thickBot="1" x14ac:dyDescent="0.3">
      <c r="B66" s="518"/>
      <c r="C66" s="521"/>
      <c r="D66" s="117">
        <v>1.0734177215189875</v>
      </c>
      <c r="F66" s="478"/>
      <c r="G66" s="525"/>
      <c r="H66" s="135">
        <v>0.72961373390557938</v>
      </c>
    </row>
    <row r="67" spans="1:8" ht="15.75" customHeight="1" thickBot="1" x14ac:dyDescent="0.3">
      <c r="B67" s="518"/>
      <c r="C67" s="521"/>
      <c r="D67" s="133">
        <v>0.87949260042283306</v>
      </c>
      <c r="F67" s="478"/>
      <c r="G67" s="523" t="s">
        <v>4</v>
      </c>
      <c r="H67" s="8">
        <v>5.5666666666666655</v>
      </c>
    </row>
    <row r="68" spans="1:8" ht="15" customHeight="1" x14ac:dyDescent="0.25">
      <c r="B68" s="518"/>
      <c r="C68" s="520" t="s">
        <v>4</v>
      </c>
      <c r="D68" s="114">
        <v>4.3243243243243246</v>
      </c>
      <c r="F68" s="478"/>
      <c r="G68" s="524"/>
      <c r="H68" s="12">
        <v>8.1818181818181817</v>
      </c>
    </row>
    <row r="69" spans="1:8" ht="15" customHeight="1" x14ac:dyDescent="0.25">
      <c r="B69" s="518"/>
      <c r="C69" s="521"/>
      <c r="D69" s="117">
        <v>5.1764705882352944</v>
      </c>
      <c r="F69" s="478"/>
      <c r="G69" s="524"/>
      <c r="H69" s="12">
        <v>6.145648312611014</v>
      </c>
    </row>
    <row r="70" spans="1:8" ht="15.75" thickBot="1" x14ac:dyDescent="0.3">
      <c r="B70" s="518"/>
      <c r="C70" s="521"/>
      <c r="D70" s="117">
        <v>5.0020040080160317</v>
      </c>
      <c r="F70" s="478"/>
      <c r="G70" s="526"/>
      <c r="H70" s="16">
        <v>6.041666666666667</v>
      </c>
    </row>
    <row r="71" spans="1:8" ht="15" customHeight="1" x14ac:dyDescent="0.25">
      <c r="B71" s="518"/>
      <c r="C71" s="521"/>
      <c r="D71" s="117">
        <v>4.7505154639175258</v>
      </c>
      <c r="F71" s="478"/>
      <c r="G71" s="527" t="s">
        <v>5</v>
      </c>
      <c r="H71" s="20">
        <v>1.4807302231237323</v>
      </c>
    </row>
    <row r="72" spans="1:8" ht="15.75" customHeight="1" thickBot="1" x14ac:dyDescent="0.3">
      <c r="B72" s="518"/>
      <c r="C72" s="522"/>
      <c r="D72" s="120">
        <v>3.8615384615384616</v>
      </c>
      <c r="F72" s="479"/>
      <c r="G72" s="526"/>
      <c r="H72" s="16">
        <v>1.3034623217922607</v>
      </c>
    </row>
    <row r="73" spans="1:8" x14ac:dyDescent="0.25">
      <c r="B73" s="518"/>
      <c r="C73" s="521" t="s">
        <v>5</v>
      </c>
      <c r="D73" s="134">
        <v>1.1306209850107067</v>
      </c>
    </row>
    <row r="74" spans="1:8" x14ac:dyDescent="0.25">
      <c r="B74" s="518"/>
      <c r="C74" s="521"/>
      <c r="D74" s="117">
        <v>0.94757281553398054</v>
      </c>
    </row>
    <row r="75" spans="1:8" x14ac:dyDescent="0.25">
      <c r="B75" s="518"/>
      <c r="C75" s="521"/>
      <c r="D75" s="117">
        <v>0.96682464454976313</v>
      </c>
    </row>
    <row r="76" spans="1:8" x14ac:dyDescent="0.25">
      <c r="B76" s="518"/>
      <c r="C76" s="521"/>
      <c r="D76" s="117">
        <v>0.96703296703296715</v>
      </c>
    </row>
    <row r="77" spans="1:8" ht="15.75" thickBot="1" x14ac:dyDescent="0.3">
      <c r="B77" s="519"/>
      <c r="C77" s="522"/>
      <c r="D77" s="120">
        <v>1.054945054945055</v>
      </c>
    </row>
    <row r="79" spans="1:8" x14ac:dyDescent="0.25">
      <c r="A79" s="1" t="s">
        <v>29</v>
      </c>
    </row>
    <row r="80" spans="1:8" ht="15.75" thickBot="1" x14ac:dyDescent="0.3"/>
    <row r="81" spans="2:4" ht="15.75" thickBot="1" x14ac:dyDescent="0.3">
      <c r="C81" s="475" t="s">
        <v>21</v>
      </c>
      <c r="D81" s="476"/>
    </row>
    <row r="82" spans="2:4" ht="15.75" thickBot="1" x14ac:dyDescent="0.3">
      <c r="B82" s="136" t="s">
        <v>27</v>
      </c>
      <c r="C82" s="137" t="s">
        <v>28</v>
      </c>
      <c r="D82" s="138" t="s">
        <v>6</v>
      </c>
    </row>
    <row r="83" spans="2:4" x14ac:dyDescent="0.25">
      <c r="B83" s="139" t="s">
        <v>3</v>
      </c>
      <c r="C83" s="140">
        <v>0.32981791102352831</v>
      </c>
      <c r="D83" s="141">
        <v>7.0205230386085657E-2</v>
      </c>
    </row>
    <row r="84" spans="2:4" x14ac:dyDescent="0.25">
      <c r="B84" s="142" t="s">
        <v>4</v>
      </c>
      <c r="C84" s="143">
        <v>1.2332637273193621</v>
      </c>
      <c r="D84" s="144">
        <v>6.5063626039747774E-2</v>
      </c>
    </row>
    <row r="85" spans="2:4" ht="15.75" thickBot="1" x14ac:dyDescent="0.3">
      <c r="B85" s="145" t="s">
        <v>5</v>
      </c>
      <c r="C85" s="146">
        <v>0.63410785600576669</v>
      </c>
      <c r="D85" s="147">
        <v>6.3305614669927388E-2</v>
      </c>
    </row>
    <row r="86" spans="2:4" ht="15.75" thickBot="1" x14ac:dyDescent="0.3"/>
    <row r="87" spans="2:4" ht="15" customHeight="1" x14ac:dyDescent="0.25">
      <c r="B87" s="493" t="s">
        <v>23</v>
      </c>
      <c r="C87" s="496" t="s">
        <v>3</v>
      </c>
      <c r="D87" s="114">
        <v>0.30191503961075417</v>
      </c>
    </row>
    <row r="88" spans="2:4" x14ac:dyDescent="0.25">
      <c r="B88" s="494"/>
      <c r="C88" s="497"/>
      <c r="D88" s="117">
        <v>0.12693417256753212</v>
      </c>
    </row>
    <row r="89" spans="2:4" x14ac:dyDescent="0.25">
      <c r="B89" s="494"/>
      <c r="C89" s="497"/>
      <c r="D89" s="117">
        <v>0.53209289163232454</v>
      </c>
    </row>
    <row r="90" spans="2:4" x14ac:dyDescent="0.25">
      <c r="B90" s="494"/>
      <c r="C90" s="497"/>
      <c r="D90" s="117">
        <v>0.43157653025568327</v>
      </c>
    </row>
    <row r="91" spans="2:4" ht="15.75" thickBot="1" x14ac:dyDescent="0.3">
      <c r="B91" s="494"/>
      <c r="C91" s="498"/>
      <c r="D91" s="120">
        <v>0.25657092105134732</v>
      </c>
    </row>
    <row r="92" spans="2:4" x14ac:dyDescent="0.25">
      <c r="B92" s="494"/>
      <c r="C92" s="496" t="s">
        <v>4</v>
      </c>
      <c r="D92" s="114">
        <v>1.111257959870239</v>
      </c>
    </row>
    <row r="93" spans="2:4" x14ac:dyDescent="0.25">
      <c r="B93" s="494"/>
      <c r="C93" s="497"/>
      <c r="D93" s="117">
        <v>1.1445953526590658</v>
      </c>
    </row>
    <row r="94" spans="2:4" x14ac:dyDescent="0.25">
      <c r="B94" s="494"/>
      <c r="C94" s="497"/>
      <c r="D94" s="117">
        <v>1.39273036593545</v>
      </c>
    </row>
    <row r="95" spans="2:4" ht="15.75" thickBot="1" x14ac:dyDescent="0.3">
      <c r="B95" s="494"/>
      <c r="C95" s="498"/>
      <c r="D95" s="120">
        <v>1.2844712308126938</v>
      </c>
    </row>
    <row r="96" spans="2:4" ht="15" customHeight="1" x14ac:dyDescent="0.25">
      <c r="B96" s="494"/>
      <c r="C96" s="494" t="s">
        <v>5</v>
      </c>
      <c r="D96" s="134">
        <v>0.44827443172390907</v>
      </c>
    </row>
    <row r="97" spans="1:4" x14ac:dyDescent="0.25">
      <c r="B97" s="494"/>
      <c r="C97" s="494"/>
      <c r="D97" s="117">
        <v>0.8019969837225025</v>
      </c>
    </row>
    <row r="98" spans="1:4" x14ac:dyDescent="0.25">
      <c r="B98" s="494"/>
      <c r="C98" s="494"/>
      <c r="D98" s="117">
        <v>0.53344681756523127</v>
      </c>
    </row>
    <row r="99" spans="1:4" x14ac:dyDescent="0.25">
      <c r="B99" s="494"/>
      <c r="C99" s="494"/>
      <c r="D99" s="117">
        <v>0.68190098869806692</v>
      </c>
    </row>
    <row r="100" spans="1:4" ht="15.75" thickBot="1" x14ac:dyDescent="0.3">
      <c r="B100" s="495"/>
      <c r="C100" s="495"/>
      <c r="D100" s="120">
        <v>0.70492005831912419</v>
      </c>
    </row>
    <row r="102" spans="1:4" x14ac:dyDescent="0.25">
      <c r="A102" s="1" t="s">
        <v>32</v>
      </c>
    </row>
    <row r="103" spans="1:4" ht="15.75" thickBot="1" x14ac:dyDescent="0.3"/>
    <row r="104" spans="1:4" ht="15.75" thickBot="1" x14ac:dyDescent="0.3">
      <c r="B104" s="493" t="s">
        <v>30</v>
      </c>
      <c r="C104" s="475" t="s">
        <v>21</v>
      </c>
      <c r="D104" s="476"/>
    </row>
    <row r="105" spans="1:4" ht="15.75" thickBot="1" x14ac:dyDescent="0.3">
      <c r="B105" s="495"/>
      <c r="C105" s="110" t="s">
        <v>2</v>
      </c>
      <c r="D105" s="111" t="s">
        <v>6</v>
      </c>
    </row>
    <row r="106" spans="1:4" x14ac:dyDescent="0.25">
      <c r="B106" s="112" t="s">
        <v>3</v>
      </c>
      <c r="C106" s="113">
        <v>100</v>
      </c>
      <c r="D106" s="114">
        <v>10.494801308465291</v>
      </c>
    </row>
    <row r="107" spans="1:4" x14ac:dyDescent="0.25">
      <c r="B107" s="115" t="s">
        <v>4</v>
      </c>
      <c r="C107" s="116">
        <v>198.7871020898861</v>
      </c>
      <c r="D107" s="117">
        <v>19.400203809025744</v>
      </c>
    </row>
    <row r="108" spans="1:4" ht="15.75" thickBot="1" x14ac:dyDescent="0.3">
      <c r="B108" s="118" t="s">
        <v>5</v>
      </c>
      <c r="C108" s="119">
        <v>123.63087696722587</v>
      </c>
      <c r="D108" s="120">
        <v>17.033226981494479</v>
      </c>
    </row>
    <row r="109" spans="1:4" ht="15.75" thickBot="1" x14ac:dyDescent="0.3"/>
    <row r="110" spans="1:4" x14ac:dyDescent="0.25">
      <c r="B110" s="477" t="s">
        <v>31</v>
      </c>
      <c r="C110" s="480" t="s">
        <v>3</v>
      </c>
      <c r="D110" s="114">
        <v>911.72322846756026</v>
      </c>
    </row>
    <row r="111" spans="1:4" x14ac:dyDescent="0.25">
      <c r="B111" s="478"/>
      <c r="C111" s="481"/>
      <c r="D111" s="117">
        <v>643.87102584917693</v>
      </c>
    </row>
    <row r="112" spans="1:4" x14ac:dyDescent="0.25">
      <c r="B112" s="478"/>
      <c r="C112" s="481"/>
      <c r="D112" s="117">
        <v>1096.2140434688038</v>
      </c>
    </row>
    <row r="113" spans="2:4" x14ac:dyDescent="0.25">
      <c r="B113" s="478"/>
      <c r="C113" s="481"/>
      <c r="D113" s="117">
        <v>816.18564597563193</v>
      </c>
    </row>
    <row r="114" spans="2:4" ht="15.75" thickBot="1" x14ac:dyDescent="0.3">
      <c r="B114" s="478"/>
      <c r="C114" s="482"/>
      <c r="D114" s="133">
        <v>1191.8465186424608</v>
      </c>
    </row>
    <row r="115" spans="2:4" x14ac:dyDescent="0.25">
      <c r="B115" s="478"/>
      <c r="C115" s="480" t="s">
        <v>4</v>
      </c>
      <c r="D115" s="114">
        <v>1445.8625598090232</v>
      </c>
    </row>
    <row r="116" spans="2:4" x14ac:dyDescent="0.25">
      <c r="B116" s="478"/>
      <c r="C116" s="481"/>
      <c r="D116" s="117">
        <v>2342.2519358054883</v>
      </c>
    </row>
    <row r="117" spans="2:4" x14ac:dyDescent="0.25">
      <c r="B117" s="478"/>
      <c r="C117" s="481"/>
      <c r="D117" s="117">
        <v>2227.370985805228</v>
      </c>
    </row>
    <row r="118" spans="2:4" x14ac:dyDescent="0.25">
      <c r="B118" s="478"/>
      <c r="C118" s="481"/>
      <c r="D118" s="117">
        <v>1665.5995422799524</v>
      </c>
    </row>
    <row r="119" spans="2:4" ht="15.75" thickBot="1" x14ac:dyDescent="0.3">
      <c r="B119" s="478"/>
      <c r="C119" s="483"/>
      <c r="D119" s="120">
        <v>1582.0767935244398</v>
      </c>
    </row>
    <row r="120" spans="2:4" x14ac:dyDescent="0.25">
      <c r="B120" s="478"/>
      <c r="C120" s="516" t="s">
        <v>5</v>
      </c>
      <c r="D120" s="134">
        <v>741.05289002727557</v>
      </c>
    </row>
    <row r="121" spans="2:4" x14ac:dyDescent="0.25">
      <c r="B121" s="478"/>
      <c r="C121" s="481"/>
      <c r="D121" s="117">
        <v>1450.5777467593464</v>
      </c>
    </row>
    <row r="122" spans="2:4" x14ac:dyDescent="0.25">
      <c r="B122" s="478"/>
      <c r="C122" s="481"/>
      <c r="D122" s="117">
        <v>1127.6013276483236</v>
      </c>
    </row>
    <row r="123" spans="2:4" x14ac:dyDescent="0.25">
      <c r="B123" s="478"/>
      <c r="C123" s="481"/>
      <c r="D123" s="117">
        <v>624.84583347293528</v>
      </c>
    </row>
    <row r="124" spans="2:4" x14ac:dyDescent="0.25">
      <c r="B124" s="478"/>
      <c r="C124" s="481"/>
      <c r="D124" s="117">
        <v>1189.01314780763</v>
      </c>
    </row>
    <row r="125" spans="2:4" x14ac:dyDescent="0.25">
      <c r="B125" s="478"/>
      <c r="C125" s="481"/>
      <c r="D125" s="117">
        <v>1064.2112949134066</v>
      </c>
    </row>
    <row r="126" spans="2:4" ht="15.75" thickBot="1" x14ac:dyDescent="0.3">
      <c r="B126" s="479"/>
      <c r="C126" s="483"/>
      <c r="D126" s="120">
        <v>1868.1000398916271</v>
      </c>
    </row>
  </sheetData>
  <mergeCells count="35">
    <mergeCell ref="C4:D4"/>
    <mergeCell ref="B4:B5"/>
    <mergeCell ref="E56:F56"/>
    <mergeCell ref="C10:C14"/>
    <mergeCell ref="C15:C19"/>
    <mergeCell ref="C20:C26"/>
    <mergeCell ref="B10:B26"/>
    <mergeCell ref="C30:D30"/>
    <mergeCell ref="B30:B31"/>
    <mergeCell ref="B36:B52"/>
    <mergeCell ref="C36:C40"/>
    <mergeCell ref="C41:C45"/>
    <mergeCell ref="C46:C52"/>
    <mergeCell ref="C56:D56"/>
    <mergeCell ref="G62:H62"/>
    <mergeCell ref="F63:F72"/>
    <mergeCell ref="G63:G66"/>
    <mergeCell ref="G67:G70"/>
    <mergeCell ref="G71:G72"/>
    <mergeCell ref="C81:D81"/>
    <mergeCell ref="B63:B77"/>
    <mergeCell ref="C63:C67"/>
    <mergeCell ref="C68:C72"/>
    <mergeCell ref="C62:D62"/>
    <mergeCell ref="C73:C77"/>
    <mergeCell ref="C115:C119"/>
    <mergeCell ref="C120:C126"/>
    <mergeCell ref="B110:B126"/>
    <mergeCell ref="B104:B105"/>
    <mergeCell ref="C92:C95"/>
    <mergeCell ref="C96:C100"/>
    <mergeCell ref="B87:B100"/>
    <mergeCell ref="C104:D104"/>
    <mergeCell ref="C110:C114"/>
    <mergeCell ref="C87:C9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L143"/>
  <sheetViews>
    <sheetView topLeftCell="A118" zoomScaleNormal="100" workbookViewId="0">
      <selection activeCell="N110" sqref="N110"/>
    </sheetView>
  </sheetViews>
  <sheetFormatPr baseColWidth="10" defaultColWidth="11.42578125" defaultRowHeight="15" x14ac:dyDescent="0.25"/>
  <cols>
    <col min="2" max="2" width="21.7109375" customWidth="1"/>
    <col min="7" max="7" width="12.7109375" customWidth="1"/>
  </cols>
  <sheetData>
    <row r="2" spans="1:10" x14ac:dyDescent="0.25">
      <c r="A2" s="456" t="s">
        <v>127</v>
      </c>
      <c r="B2" s="457"/>
      <c r="C2" s="457"/>
      <c r="D2" s="457"/>
      <c r="E2" s="457"/>
      <c r="F2" s="457"/>
      <c r="G2" s="457"/>
      <c r="H2" s="457"/>
      <c r="I2" s="457"/>
      <c r="J2" s="457"/>
    </row>
    <row r="3" spans="1:10" ht="15.75" thickBot="1" x14ac:dyDescent="0.3">
      <c r="A3" s="457"/>
      <c r="B3" s="457"/>
      <c r="C3" s="457"/>
      <c r="D3" s="457"/>
      <c r="E3" s="457"/>
      <c r="F3" s="457"/>
      <c r="G3" s="457"/>
      <c r="H3" s="457"/>
      <c r="I3" s="457"/>
      <c r="J3" s="457"/>
    </row>
    <row r="4" spans="1:10" ht="15.75" thickBot="1" x14ac:dyDescent="0.3">
      <c r="A4" s="457"/>
      <c r="B4" s="534" t="s">
        <v>52</v>
      </c>
      <c r="C4" s="507" t="s">
        <v>46</v>
      </c>
      <c r="D4" s="533"/>
      <c r="E4" s="507" t="s">
        <v>45</v>
      </c>
      <c r="F4" s="533"/>
      <c r="G4" s="507" t="s">
        <v>113</v>
      </c>
      <c r="H4" s="533"/>
    </row>
    <row r="5" spans="1:10" ht="15.75" thickBot="1" x14ac:dyDescent="0.3">
      <c r="A5" s="457"/>
      <c r="B5" s="536"/>
      <c r="C5" s="458" t="s">
        <v>2</v>
      </c>
      <c r="D5" s="459" t="s">
        <v>6</v>
      </c>
      <c r="E5" s="458" t="s">
        <v>2</v>
      </c>
      <c r="F5" s="459" t="s">
        <v>6</v>
      </c>
      <c r="G5" s="458" t="s">
        <v>2</v>
      </c>
      <c r="H5" s="459" t="s">
        <v>6</v>
      </c>
    </row>
    <row r="6" spans="1:10" x14ac:dyDescent="0.25">
      <c r="A6" s="457"/>
      <c r="B6" s="460" t="s">
        <v>3</v>
      </c>
      <c r="C6" s="461" t="s">
        <v>47</v>
      </c>
      <c r="D6" s="462" t="s">
        <v>51</v>
      </c>
      <c r="E6" s="461" t="s">
        <v>47</v>
      </c>
      <c r="F6" s="462" t="s">
        <v>51</v>
      </c>
      <c r="G6" s="461" t="s">
        <v>47</v>
      </c>
      <c r="H6" s="462" t="s">
        <v>51</v>
      </c>
    </row>
    <row r="7" spans="1:10" ht="15.75" thickBot="1" x14ac:dyDescent="0.3">
      <c r="A7" s="457"/>
      <c r="B7" s="463" t="s">
        <v>5</v>
      </c>
      <c r="C7" s="464">
        <v>2.021067067963501</v>
      </c>
      <c r="D7" s="465">
        <v>0.57162332799723348</v>
      </c>
      <c r="E7" s="464">
        <v>2.0589808486282233</v>
      </c>
      <c r="F7" s="465">
        <v>0.66083789057272413</v>
      </c>
      <c r="G7" s="464">
        <v>6.5405735496166493</v>
      </c>
      <c r="H7" s="465">
        <v>1.3829373454076461</v>
      </c>
    </row>
    <row r="8" spans="1:10" ht="15.75" thickBot="1" x14ac:dyDescent="0.3">
      <c r="A8" s="457"/>
      <c r="B8" s="457"/>
      <c r="C8" s="457"/>
      <c r="D8" s="457"/>
      <c r="E8" s="457"/>
      <c r="F8" s="457"/>
      <c r="G8" s="457"/>
      <c r="H8" s="457"/>
      <c r="I8" s="457"/>
      <c r="J8" s="457"/>
    </row>
    <row r="9" spans="1:10" ht="15.75" thickBot="1" x14ac:dyDescent="0.3">
      <c r="A9" s="457"/>
      <c r="B9" s="457"/>
      <c r="C9" s="457"/>
      <c r="D9" s="466" t="s">
        <v>46</v>
      </c>
      <c r="E9" s="467" t="s">
        <v>45</v>
      </c>
      <c r="F9" s="467" t="s">
        <v>113</v>
      </c>
      <c r="G9" s="457"/>
      <c r="H9" s="457"/>
      <c r="I9" s="457"/>
    </row>
    <row r="10" spans="1:10" ht="15" customHeight="1" x14ac:dyDescent="0.25">
      <c r="A10" s="457"/>
      <c r="B10" s="534" t="s">
        <v>50</v>
      </c>
      <c r="C10" s="520" t="s">
        <v>3</v>
      </c>
      <c r="D10" s="468" t="s">
        <v>47</v>
      </c>
      <c r="E10" s="468" t="s">
        <v>47</v>
      </c>
      <c r="F10" s="470" t="s">
        <v>47</v>
      </c>
      <c r="G10" s="457"/>
      <c r="H10" s="457"/>
      <c r="I10" s="457"/>
    </row>
    <row r="11" spans="1:10" ht="15.75" thickBot="1" x14ac:dyDescent="0.3">
      <c r="A11" s="457"/>
      <c r="B11" s="535"/>
      <c r="C11" s="522"/>
      <c r="D11" s="469" t="s">
        <v>47</v>
      </c>
      <c r="E11" s="469" t="s">
        <v>47</v>
      </c>
      <c r="F11" s="464" t="s">
        <v>47</v>
      </c>
      <c r="G11" s="457"/>
      <c r="H11" s="457" t="s">
        <v>15</v>
      </c>
      <c r="I11" s="457"/>
    </row>
    <row r="12" spans="1:10" ht="15" customHeight="1" x14ac:dyDescent="0.25">
      <c r="A12" s="457"/>
      <c r="B12" s="535"/>
      <c r="C12" s="534" t="s">
        <v>5</v>
      </c>
      <c r="D12" s="468">
        <v>1.8581361171917512</v>
      </c>
      <c r="E12" s="470">
        <v>2.2353842694300941</v>
      </c>
      <c r="F12" s="470">
        <v>4.7585527254133497</v>
      </c>
      <c r="G12" s="457"/>
      <c r="H12" s="457"/>
      <c r="I12" s="457"/>
    </row>
    <row r="13" spans="1:10" x14ac:dyDescent="0.25">
      <c r="A13" s="457"/>
      <c r="B13" s="535"/>
      <c r="C13" s="535"/>
      <c r="D13" s="471">
        <v>1.0249282065917558</v>
      </c>
      <c r="E13" s="472">
        <v>0.94640057573442771</v>
      </c>
      <c r="F13" s="472">
        <v>7.9936598829838861</v>
      </c>
      <c r="G13" s="457"/>
      <c r="H13" s="457"/>
      <c r="I13" s="457"/>
    </row>
    <row r="14" spans="1:10" ht="15" customHeight="1" x14ac:dyDescent="0.25">
      <c r="A14" s="457"/>
      <c r="B14" s="535"/>
      <c r="C14" s="535"/>
      <c r="D14" s="471">
        <v>3.6566507912690991</v>
      </c>
      <c r="E14" s="472">
        <v>1.19791276927313</v>
      </c>
      <c r="F14" s="472">
        <v>9.6722812096399853</v>
      </c>
      <c r="G14" s="457"/>
      <c r="H14" s="457"/>
      <c r="I14" s="457"/>
    </row>
    <row r="15" spans="1:10" ht="15" customHeight="1" thickBot="1" x14ac:dyDescent="0.3">
      <c r="A15" s="457"/>
      <c r="B15" s="536"/>
      <c r="C15" s="536"/>
      <c r="D15" s="469">
        <v>1.5445531568013984</v>
      </c>
      <c r="E15" s="464">
        <v>3.8562257800752406</v>
      </c>
      <c r="F15" s="464">
        <v>3.7378003804293751</v>
      </c>
      <c r="G15" s="457"/>
      <c r="H15" s="457"/>
      <c r="I15" s="457"/>
    </row>
    <row r="16" spans="1:10" ht="15" customHeight="1" x14ac:dyDescent="0.25"/>
    <row r="17" spans="1:7" ht="15" customHeight="1" x14ac:dyDescent="0.25">
      <c r="A17" s="1" t="s">
        <v>53</v>
      </c>
      <c r="E17" s="184"/>
      <c r="G17" s="184"/>
    </row>
    <row r="18" spans="1:7" ht="15" customHeight="1" thickBot="1" x14ac:dyDescent="0.3">
      <c r="E18" s="184"/>
      <c r="G18" s="184"/>
    </row>
    <row r="19" spans="1:7" ht="15.75" thickBot="1" x14ac:dyDescent="0.3">
      <c r="B19" s="493" t="s">
        <v>11</v>
      </c>
      <c r="C19" s="475" t="s">
        <v>21</v>
      </c>
      <c r="D19" s="476"/>
    </row>
    <row r="20" spans="1:7" ht="15.75" thickBot="1" x14ac:dyDescent="0.3">
      <c r="B20" s="495"/>
      <c r="C20" s="110" t="s">
        <v>2</v>
      </c>
      <c r="D20" s="111" t="s">
        <v>6</v>
      </c>
    </row>
    <row r="21" spans="1:7" x14ac:dyDescent="0.25">
      <c r="B21" s="112" t="s">
        <v>3</v>
      </c>
      <c r="C21" s="113">
        <v>100</v>
      </c>
      <c r="D21" s="114">
        <v>33.055100696461878</v>
      </c>
    </row>
    <row r="22" spans="1:7" x14ac:dyDescent="0.25">
      <c r="B22" s="115" t="s">
        <v>4</v>
      </c>
      <c r="C22" s="116">
        <v>2.7091064572052912</v>
      </c>
      <c r="D22" s="117">
        <v>2.65629952740179</v>
      </c>
    </row>
    <row r="23" spans="1:7" ht="15.75" thickBot="1" x14ac:dyDescent="0.3">
      <c r="B23" s="118" t="s">
        <v>5</v>
      </c>
      <c r="C23" s="119">
        <v>156.65294568508716</v>
      </c>
      <c r="D23" s="120">
        <v>48.023949026298077</v>
      </c>
    </row>
    <row r="24" spans="1:7" ht="15.75" thickBot="1" x14ac:dyDescent="0.3"/>
    <row r="25" spans="1:7" ht="15" customHeight="1" x14ac:dyDescent="0.25">
      <c r="B25" s="493" t="s">
        <v>22</v>
      </c>
      <c r="C25" s="507" t="s">
        <v>3</v>
      </c>
      <c r="D25" s="182">
        <v>47.575022464075062</v>
      </c>
    </row>
    <row r="26" spans="1:7" x14ac:dyDescent="0.25">
      <c r="B26" s="494"/>
      <c r="C26" s="508"/>
      <c r="D26" s="180">
        <v>194.30585511039968</v>
      </c>
    </row>
    <row r="27" spans="1:7" ht="15.75" thickBot="1" x14ac:dyDescent="0.3">
      <c r="B27" s="494"/>
      <c r="C27" s="508"/>
      <c r="D27" s="183">
        <v>164.81659846387305</v>
      </c>
    </row>
    <row r="28" spans="1:7" x14ac:dyDescent="0.25">
      <c r="B28" s="494"/>
      <c r="C28" s="507" t="s">
        <v>4</v>
      </c>
      <c r="D28" s="182">
        <v>10.87421371030217</v>
      </c>
    </row>
    <row r="29" spans="1:7" x14ac:dyDescent="0.25">
      <c r="B29" s="494"/>
      <c r="C29" s="508"/>
      <c r="D29" s="180">
        <v>0.14365387434365232</v>
      </c>
    </row>
    <row r="30" spans="1:7" ht="15.75" thickBot="1" x14ac:dyDescent="0.3">
      <c r="B30" s="494"/>
      <c r="C30" s="509"/>
      <c r="D30" s="179">
        <v>0</v>
      </c>
    </row>
    <row r="31" spans="1:7" x14ac:dyDescent="0.25">
      <c r="B31" s="494"/>
      <c r="C31" s="508" t="s">
        <v>5</v>
      </c>
      <c r="D31" s="181">
        <v>84.833762236841281</v>
      </c>
    </row>
    <row r="32" spans="1:7" x14ac:dyDescent="0.25">
      <c r="B32" s="494"/>
      <c r="C32" s="508"/>
      <c r="D32" s="180">
        <v>298.87051065907855</v>
      </c>
    </row>
    <row r="33" spans="1:7" ht="15.75" thickBot="1" x14ac:dyDescent="0.3">
      <c r="B33" s="495"/>
      <c r="C33" s="509"/>
      <c r="D33" s="179">
        <v>253.39930334505345</v>
      </c>
    </row>
    <row r="35" spans="1:7" x14ac:dyDescent="0.25">
      <c r="A35" s="1" t="s">
        <v>54</v>
      </c>
    </row>
    <row r="36" spans="1:7" ht="15.75" thickBot="1" x14ac:dyDescent="0.3">
      <c r="A36" s="1"/>
    </row>
    <row r="37" spans="1:7" ht="15.75" thickBot="1" x14ac:dyDescent="0.3">
      <c r="D37" s="475" t="s">
        <v>21</v>
      </c>
      <c r="E37" s="476"/>
    </row>
    <row r="38" spans="1:7" ht="15.75" thickBot="1" x14ac:dyDescent="0.3">
      <c r="D38" s="110" t="s">
        <v>2</v>
      </c>
      <c r="E38" s="111" t="s">
        <v>6</v>
      </c>
    </row>
    <row r="39" spans="1:7" x14ac:dyDescent="0.25">
      <c r="B39" s="496" t="s">
        <v>46</v>
      </c>
      <c r="C39" s="112" t="s">
        <v>3</v>
      </c>
      <c r="D39" s="113">
        <v>1.7592350520455096</v>
      </c>
      <c r="E39" s="114">
        <v>0.34812780403482979</v>
      </c>
    </row>
    <row r="40" spans="1:7" x14ac:dyDescent="0.25">
      <c r="B40" s="497"/>
      <c r="C40" s="115" t="s">
        <v>4</v>
      </c>
      <c r="D40" s="116">
        <v>5.042167306660061</v>
      </c>
      <c r="E40" s="117">
        <v>0.67680688915994469</v>
      </c>
    </row>
    <row r="41" spans="1:7" ht="15.75" thickBot="1" x14ac:dyDescent="0.3">
      <c r="B41" s="498"/>
      <c r="C41" s="118" t="s">
        <v>5</v>
      </c>
      <c r="D41" s="119">
        <v>2.4321022799954415</v>
      </c>
      <c r="E41" s="120">
        <v>0.42138291199137268</v>
      </c>
    </row>
    <row r="42" spans="1:7" x14ac:dyDescent="0.25">
      <c r="B42" s="496" t="s">
        <v>45</v>
      </c>
      <c r="C42" s="112" t="s">
        <v>3</v>
      </c>
      <c r="D42" s="113">
        <v>0.43650292631073057</v>
      </c>
      <c r="E42" s="114">
        <v>0.22063931050641933</v>
      </c>
    </row>
    <row r="43" spans="1:7" x14ac:dyDescent="0.25">
      <c r="B43" s="497"/>
      <c r="C43" s="115" t="s">
        <v>4</v>
      </c>
      <c r="D43" s="116">
        <v>3.9823368427830896</v>
      </c>
      <c r="E43" s="117">
        <v>1.913519794193546</v>
      </c>
    </row>
    <row r="44" spans="1:7" ht="15.75" thickBot="1" x14ac:dyDescent="0.3">
      <c r="B44" s="498"/>
      <c r="C44" s="118" t="s">
        <v>5</v>
      </c>
      <c r="D44" s="119">
        <v>0.559640522875817</v>
      </c>
      <c r="E44" s="120">
        <v>4.6122157438798973E-2</v>
      </c>
    </row>
    <row r="45" spans="1:7" ht="15.75" thickBot="1" x14ac:dyDescent="0.3">
      <c r="B45" s="121"/>
      <c r="C45" s="121"/>
      <c r="D45" s="175"/>
      <c r="E45" s="84"/>
    </row>
    <row r="46" spans="1:7" x14ac:dyDescent="0.25">
      <c r="B46" s="493" t="s">
        <v>23</v>
      </c>
      <c r="C46" s="476" t="s">
        <v>46</v>
      </c>
      <c r="D46" s="480" t="s">
        <v>3</v>
      </c>
      <c r="E46" s="122">
        <v>2.1764705882352939</v>
      </c>
    </row>
    <row r="47" spans="1:7" x14ac:dyDescent="0.25">
      <c r="B47" s="494"/>
      <c r="C47" s="537"/>
      <c r="D47" s="481"/>
      <c r="E47" s="123">
        <v>1.0679012345679013</v>
      </c>
      <c r="G47" s="121"/>
    </row>
    <row r="48" spans="1:7" ht="15.75" thickBot="1" x14ac:dyDescent="0.3">
      <c r="B48" s="494"/>
      <c r="C48" s="537"/>
      <c r="D48" s="482"/>
      <c r="E48" s="124">
        <v>2.0333333333333332</v>
      </c>
      <c r="G48" s="121"/>
    </row>
    <row r="49" spans="2:8" x14ac:dyDescent="0.25">
      <c r="B49" s="494"/>
      <c r="C49" s="537"/>
      <c r="D49" s="496" t="s">
        <v>4</v>
      </c>
      <c r="E49" s="122">
        <v>5.2307692307692308</v>
      </c>
      <c r="G49" s="121"/>
    </row>
    <row r="50" spans="2:8" x14ac:dyDescent="0.25">
      <c r="B50" s="494"/>
      <c r="C50" s="537"/>
      <c r="D50" s="497"/>
      <c r="E50" s="123">
        <v>6.1086956521739131</v>
      </c>
      <c r="G50" s="121"/>
    </row>
    <row r="51" spans="2:8" ht="15.75" thickBot="1" x14ac:dyDescent="0.3">
      <c r="B51" s="494"/>
      <c r="C51" s="537"/>
      <c r="D51" s="498"/>
      <c r="E51" s="125">
        <v>3.7870370370370372</v>
      </c>
      <c r="G51" s="121"/>
    </row>
    <row r="52" spans="2:8" x14ac:dyDescent="0.25">
      <c r="B52" s="494"/>
      <c r="C52" s="537"/>
      <c r="D52" s="494" t="s">
        <v>5</v>
      </c>
      <c r="E52" s="126">
        <v>1.8118811881188119</v>
      </c>
      <c r="G52" s="121"/>
    </row>
    <row r="53" spans="2:8" x14ac:dyDescent="0.25">
      <c r="B53" s="494"/>
      <c r="C53" s="537"/>
      <c r="D53" s="494"/>
      <c r="E53" s="123">
        <v>2.248062015503876</v>
      </c>
      <c r="G53" s="178"/>
    </row>
    <row r="54" spans="2:8" ht="15.75" thickBot="1" x14ac:dyDescent="0.3">
      <c r="B54" s="494"/>
      <c r="C54" s="537"/>
      <c r="D54" s="495"/>
      <c r="E54" s="125">
        <v>3.2363636363636363</v>
      </c>
      <c r="G54" s="178"/>
    </row>
    <row r="55" spans="2:8" x14ac:dyDescent="0.25">
      <c r="B55" s="494"/>
      <c r="C55" s="496" t="s">
        <v>45</v>
      </c>
      <c r="D55" s="480" t="s">
        <v>3</v>
      </c>
      <c r="E55" s="122">
        <v>0.82352941176470584</v>
      </c>
      <c r="G55" s="178"/>
    </row>
    <row r="56" spans="2:8" x14ac:dyDescent="0.25">
      <c r="B56" s="494"/>
      <c r="C56" s="497"/>
      <c r="D56" s="481"/>
      <c r="E56" s="123">
        <v>5.9405940594059403E-2</v>
      </c>
      <c r="G56" s="177"/>
      <c r="H56" s="176"/>
    </row>
    <row r="57" spans="2:8" ht="15.75" thickBot="1" x14ac:dyDescent="0.3">
      <c r="B57" s="494"/>
      <c r="C57" s="497"/>
      <c r="D57" s="482"/>
      <c r="E57" s="124">
        <v>0.42657342657342656</v>
      </c>
      <c r="G57" s="177"/>
      <c r="H57" s="176"/>
    </row>
    <row r="58" spans="2:8" x14ac:dyDescent="0.25">
      <c r="B58" s="494"/>
      <c r="C58" s="497"/>
      <c r="D58" s="496" t="s">
        <v>4</v>
      </c>
      <c r="E58" s="122">
        <v>4.0235294117647058</v>
      </c>
      <c r="G58" s="177"/>
      <c r="H58" s="176"/>
    </row>
    <row r="59" spans="2:8" x14ac:dyDescent="0.25">
      <c r="B59" s="494"/>
      <c r="C59" s="497"/>
      <c r="D59" s="497"/>
      <c r="E59" s="123">
        <v>7.2758620689655169</v>
      </c>
      <c r="G59" s="177"/>
      <c r="H59" s="176"/>
    </row>
    <row r="60" spans="2:8" ht="15.75" thickBot="1" x14ac:dyDescent="0.3">
      <c r="B60" s="494"/>
      <c r="C60" s="497"/>
      <c r="D60" s="498"/>
      <c r="E60" s="125">
        <v>0.64761904761904765</v>
      </c>
      <c r="G60" s="177"/>
      <c r="H60" s="176"/>
    </row>
    <row r="61" spans="2:8" x14ac:dyDescent="0.25">
      <c r="B61" s="494"/>
      <c r="C61" s="497"/>
      <c r="D61" s="494" t="s">
        <v>5</v>
      </c>
      <c r="E61" s="126">
        <v>0.58333333333333337</v>
      </c>
      <c r="G61" s="177"/>
      <c r="H61" s="176"/>
    </row>
    <row r="62" spans="2:8" x14ac:dyDescent="0.25">
      <c r="B62" s="494"/>
      <c r="C62" s="497"/>
      <c r="D62" s="494"/>
      <c r="E62" s="123">
        <v>0.47058823529411764</v>
      </c>
      <c r="G62" s="177"/>
      <c r="H62" s="176"/>
    </row>
    <row r="63" spans="2:8" ht="15.75" thickBot="1" x14ac:dyDescent="0.3">
      <c r="B63" s="495"/>
      <c r="C63" s="498"/>
      <c r="D63" s="495"/>
      <c r="E63" s="125">
        <v>0.625</v>
      </c>
      <c r="G63" s="177"/>
      <c r="H63" s="176"/>
    </row>
    <row r="65" spans="1:5" x14ac:dyDescent="0.25">
      <c r="A65" s="1" t="s">
        <v>55</v>
      </c>
    </row>
    <row r="66" spans="1:5" ht="15.75" thickBot="1" x14ac:dyDescent="0.3"/>
    <row r="67" spans="1:5" ht="15.75" thickBot="1" x14ac:dyDescent="0.3">
      <c r="D67" s="475" t="s">
        <v>21</v>
      </c>
      <c r="E67" s="476"/>
    </row>
    <row r="68" spans="1:5" ht="15.75" thickBot="1" x14ac:dyDescent="0.3">
      <c r="D68" s="110" t="s">
        <v>2</v>
      </c>
      <c r="E68" s="111" t="s">
        <v>6</v>
      </c>
    </row>
    <row r="69" spans="1:5" x14ac:dyDescent="0.25">
      <c r="B69" s="496" t="s">
        <v>46</v>
      </c>
      <c r="C69" s="112" t="s">
        <v>3</v>
      </c>
      <c r="D69" s="113">
        <v>0.32052733046614079</v>
      </c>
      <c r="E69" s="114">
        <v>7.3169980358816347E-2</v>
      </c>
    </row>
    <row r="70" spans="1:5" x14ac:dyDescent="0.25">
      <c r="B70" s="497"/>
      <c r="C70" s="115" t="s">
        <v>4</v>
      </c>
      <c r="D70" s="116">
        <v>1.0412132027877463</v>
      </c>
      <c r="E70" s="117">
        <v>5.8762206901405468E-2</v>
      </c>
    </row>
    <row r="71" spans="1:5" ht="15.75" thickBot="1" x14ac:dyDescent="0.3">
      <c r="B71" s="498"/>
      <c r="C71" s="118" t="s">
        <v>5</v>
      </c>
      <c r="D71" s="119">
        <v>0.39986945510723465</v>
      </c>
      <c r="E71" s="120">
        <v>0.10197512602432408</v>
      </c>
    </row>
    <row r="72" spans="1:5" x14ac:dyDescent="0.25">
      <c r="B72" s="496" t="s">
        <v>45</v>
      </c>
      <c r="C72" s="112" t="s">
        <v>3</v>
      </c>
      <c r="D72" s="113">
        <v>3.5704447807219951E-2</v>
      </c>
      <c r="E72" s="114">
        <v>5.2255451620284651E-3</v>
      </c>
    </row>
    <row r="73" spans="1:5" x14ac:dyDescent="0.25">
      <c r="B73" s="497"/>
      <c r="C73" s="115" t="s">
        <v>4</v>
      </c>
      <c r="D73" s="116">
        <v>0.42015429958391115</v>
      </c>
      <c r="E73" s="117">
        <v>0.147151430977153</v>
      </c>
    </row>
    <row r="74" spans="1:5" ht="15.75" thickBot="1" x14ac:dyDescent="0.3">
      <c r="B74" s="498"/>
      <c r="C74" s="118" t="s">
        <v>5</v>
      </c>
      <c r="D74" s="119">
        <v>2.6988821512248979E-2</v>
      </c>
      <c r="E74" s="120">
        <v>3.7992352971081384E-4</v>
      </c>
    </row>
    <row r="75" spans="1:5" ht="15.75" thickBot="1" x14ac:dyDescent="0.3">
      <c r="B75" s="121"/>
      <c r="C75" s="121"/>
      <c r="D75" s="175"/>
      <c r="E75" s="84"/>
    </row>
    <row r="76" spans="1:5" ht="15" customHeight="1" x14ac:dyDescent="0.25">
      <c r="B76" s="493" t="s">
        <v>23</v>
      </c>
      <c r="C76" s="476" t="s">
        <v>46</v>
      </c>
      <c r="D76" s="480" t="s">
        <v>3</v>
      </c>
      <c r="E76" s="122">
        <v>0.46220930232558138</v>
      </c>
    </row>
    <row r="77" spans="1:5" x14ac:dyDescent="0.25">
      <c r="B77" s="494"/>
      <c r="C77" s="537"/>
      <c r="D77" s="481"/>
      <c r="E77" s="123">
        <v>0.28140703517587934</v>
      </c>
    </row>
    <row r="78" spans="1:5" ht="15.75" thickBot="1" x14ac:dyDescent="0.3">
      <c r="B78" s="494"/>
      <c r="C78" s="537"/>
      <c r="D78" s="482"/>
      <c r="E78" s="124">
        <v>0.21796565389696165</v>
      </c>
    </row>
    <row r="79" spans="1:5" x14ac:dyDescent="0.25">
      <c r="B79" s="494"/>
      <c r="C79" s="537"/>
      <c r="D79" s="496" t="s">
        <v>4</v>
      </c>
      <c r="E79" s="122">
        <v>0.96286472148541113</v>
      </c>
    </row>
    <row r="80" spans="1:5" x14ac:dyDescent="0.25">
      <c r="B80" s="494"/>
      <c r="C80" s="537"/>
      <c r="D80" s="497"/>
      <c r="E80" s="123">
        <v>1.15625</v>
      </c>
    </row>
    <row r="81" spans="1:5" ht="15.75" thickBot="1" x14ac:dyDescent="0.3">
      <c r="B81" s="494"/>
      <c r="C81" s="537"/>
      <c r="D81" s="498"/>
      <c r="E81" s="125">
        <v>1.004524886877828</v>
      </c>
    </row>
    <row r="82" spans="1:5" x14ac:dyDescent="0.25">
      <c r="B82" s="494"/>
      <c r="C82" s="537"/>
      <c r="D82" s="494" t="s">
        <v>5</v>
      </c>
      <c r="E82" s="126">
        <v>0.28742514970059879</v>
      </c>
    </row>
    <row r="83" spans="1:5" x14ac:dyDescent="0.25">
      <c r="B83" s="494"/>
      <c r="C83" s="537"/>
      <c r="D83" s="494"/>
      <c r="E83" s="123">
        <v>0.60344827586206895</v>
      </c>
    </row>
    <row r="84" spans="1:5" ht="15.75" thickBot="1" x14ac:dyDescent="0.3">
      <c r="B84" s="494"/>
      <c r="C84" s="537"/>
      <c r="D84" s="495"/>
      <c r="E84" s="125">
        <v>0.30873493975903621</v>
      </c>
    </row>
    <row r="85" spans="1:5" x14ac:dyDescent="0.25">
      <c r="B85" s="494"/>
      <c r="C85" s="496" t="s">
        <v>45</v>
      </c>
      <c r="D85" s="480" t="s">
        <v>3</v>
      </c>
      <c r="E85" s="122">
        <v>2.7777777777777773E-2</v>
      </c>
    </row>
    <row r="86" spans="1:5" x14ac:dyDescent="0.25">
      <c r="B86" s="494"/>
      <c r="C86" s="497"/>
      <c r="D86" s="481"/>
      <c r="E86" s="123">
        <v>4.5566502463054187E-2</v>
      </c>
    </row>
    <row r="87" spans="1:5" ht="15.75" thickBot="1" x14ac:dyDescent="0.3">
      <c r="B87" s="494"/>
      <c r="C87" s="497"/>
      <c r="D87" s="482"/>
      <c r="E87" s="124">
        <v>3.3769063180827889E-2</v>
      </c>
    </row>
    <row r="88" spans="1:5" x14ac:dyDescent="0.25">
      <c r="B88" s="494"/>
      <c r="C88" s="497"/>
      <c r="D88" s="496" t="s">
        <v>4</v>
      </c>
      <c r="E88" s="122">
        <v>0.59285714285714275</v>
      </c>
    </row>
    <row r="89" spans="1:5" x14ac:dyDescent="0.25">
      <c r="B89" s="494"/>
      <c r="C89" s="497"/>
      <c r="D89" s="497"/>
      <c r="E89" s="123">
        <v>0.54017857142857151</v>
      </c>
    </row>
    <row r="90" spans="1:5" ht="15.75" thickBot="1" x14ac:dyDescent="0.3">
      <c r="B90" s="494"/>
      <c r="C90" s="497"/>
      <c r="D90" s="498"/>
      <c r="E90" s="125">
        <v>0.12742718446601942</v>
      </c>
    </row>
    <row r="91" spans="1:5" x14ac:dyDescent="0.25">
      <c r="B91" s="494"/>
      <c r="C91" s="497"/>
      <c r="D91" s="494" t="s">
        <v>5</v>
      </c>
      <c r="E91" s="126">
        <v>2.751196172248804E-2</v>
      </c>
    </row>
    <row r="92" spans="1:5" x14ac:dyDescent="0.25">
      <c r="B92" s="494"/>
      <c r="C92" s="497"/>
      <c r="D92" s="494"/>
      <c r="E92" s="123">
        <v>2.6249999999999996E-2</v>
      </c>
    </row>
    <row r="93" spans="1:5" ht="15.75" thickBot="1" x14ac:dyDescent="0.3">
      <c r="B93" s="495"/>
      <c r="C93" s="498"/>
      <c r="D93" s="495"/>
      <c r="E93" s="125">
        <v>2.7204502814258909E-2</v>
      </c>
    </row>
    <row r="95" spans="1:5" x14ac:dyDescent="0.25">
      <c r="A95" s="1" t="s">
        <v>56</v>
      </c>
    </row>
    <row r="96" spans="1:5" ht="15.75" thickBot="1" x14ac:dyDescent="0.3"/>
    <row r="97" spans="2:12" ht="15.75" thickBot="1" x14ac:dyDescent="0.3">
      <c r="D97" s="137" t="s">
        <v>36</v>
      </c>
      <c r="E97" s="174" t="s">
        <v>35</v>
      </c>
      <c r="F97" s="174" t="s">
        <v>34</v>
      </c>
      <c r="G97" s="174" t="s">
        <v>43</v>
      </c>
      <c r="H97" s="174" t="s">
        <v>42</v>
      </c>
      <c r="I97" s="174" t="s">
        <v>41</v>
      </c>
      <c r="J97" s="174" t="s">
        <v>39</v>
      </c>
      <c r="K97" s="174" t="s">
        <v>40</v>
      </c>
      <c r="L97" s="138" t="s">
        <v>38</v>
      </c>
    </row>
    <row r="98" spans="2:12" x14ac:dyDescent="0.25">
      <c r="B98" s="496" t="s">
        <v>2</v>
      </c>
      <c r="C98" s="112" t="s">
        <v>3</v>
      </c>
      <c r="D98" s="6">
        <v>8.5800000000000018</v>
      </c>
      <c r="E98" s="7">
        <v>555.29999999999995</v>
      </c>
      <c r="F98" s="7">
        <v>4.38</v>
      </c>
      <c r="G98" s="7">
        <v>783.07999999999993</v>
      </c>
      <c r="H98" s="7">
        <v>0.34820000000000001</v>
      </c>
      <c r="I98" s="7">
        <v>12.4892</v>
      </c>
      <c r="J98" s="7">
        <v>0.1724</v>
      </c>
      <c r="K98" s="7">
        <v>1.9728000000000001</v>
      </c>
      <c r="L98" s="8">
        <v>0.34639999999999999</v>
      </c>
    </row>
    <row r="99" spans="2:12" x14ac:dyDescent="0.25">
      <c r="B99" s="497"/>
      <c r="C99" s="115" t="s">
        <v>4</v>
      </c>
      <c r="D99" s="10">
        <v>5.77</v>
      </c>
      <c r="E99" s="11">
        <v>374.625</v>
      </c>
      <c r="F99" s="11">
        <v>2.0750000000000002</v>
      </c>
      <c r="G99" s="11">
        <v>912.97499999999991</v>
      </c>
      <c r="H99" s="11">
        <v>0.13100000000000001</v>
      </c>
      <c r="I99" s="11">
        <v>16.420249999999999</v>
      </c>
      <c r="J99" s="11">
        <v>0.12625</v>
      </c>
      <c r="K99" s="11">
        <v>1.0024999999999999</v>
      </c>
      <c r="L99" s="12">
        <v>0.92300000000000004</v>
      </c>
    </row>
    <row r="100" spans="2:12" ht="15.75" thickBot="1" x14ac:dyDescent="0.3">
      <c r="B100" s="498"/>
      <c r="C100" s="118" t="s">
        <v>5</v>
      </c>
      <c r="D100" s="14">
        <v>8.2200000000000006</v>
      </c>
      <c r="E100" s="15">
        <v>533.04</v>
      </c>
      <c r="F100" s="15">
        <v>3.9799999999999995</v>
      </c>
      <c r="G100" s="15">
        <v>790.46</v>
      </c>
      <c r="H100" s="15">
        <v>0.31440000000000001</v>
      </c>
      <c r="I100" s="15">
        <v>11.009799999999998</v>
      </c>
      <c r="J100" s="15">
        <v>0.18240000000000001</v>
      </c>
      <c r="K100" s="15">
        <v>1.7322000000000002</v>
      </c>
      <c r="L100" s="16">
        <v>0.40259999999999996</v>
      </c>
    </row>
    <row r="101" spans="2:12" x14ac:dyDescent="0.25">
      <c r="B101" s="497" t="s">
        <v>6</v>
      </c>
      <c r="C101" s="170" t="s">
        <v>3</v>
      </c>
      <c r="D101" s="18">
        <v>0.50833060108554806</v>
      </c>
      <c r="E101" s="19">
        <v>32.707781948643692</v>
      </c>
      <c r="F101" s="19">
        <v>0.74793047805260571</v>
      </c>
      <c r="G101" s="19">
        <v>11.576502062367556</v>
      </c>
      <c r="H101" s="19">
        <v>5.9420030292822959E-2</v>
      </c>
      <c r="I101" s="19">
        <v>1.7617092382115727</v>
      </c>
      <c r="J101" s="19">
        <v>2.3385037951647637E-2</v>
      </c>
      <c r="K101" s="19">
        <v>0.14239185369957022</v>
      </c>
      <c r="L101" s="20">
        <v>6.2106843423249271E-2</v>
      </c>
    </row>
    <row r="102" spans="2:12" x14ac:dyDescent="0.25">
      <c r="B102" s="497"/>
      <c r="C102" s="115" t="s">
        <v>4</v>
      </c>
      <c r="D102" s="10">
        <v>0.41900676207749732</v>
      </c>
      <c r="E102" s="11">
        <v>25.916416129549997</v>
      </c>
      <c r="F102" s="11">
        <v>0.42106016988865913</v>
      </c>
      <c r="G102" s="11">
        <v>23.84335599281275</v>
      </c>
      <c r="H102" s="11">
        <v>2.9611371689493442E-2</v>
      </c>
      <c r="I102" s="11">
        <v>1.8058412340236341</v>
      </c>
      <c r="J102" s="11">
        <v>1.5369748425614116E-2</v>
      </c>
      <c r="K102" s="11">
        <v>0.12907265395892351</v>
      </c>
      <c r="L102" s="12">
        <v>0.15111419522996497</v>
      </c>
    </row>
    <row r="103" spans="2:12" ht="15.75" thickBot="1" x14ac:dyDescent="0.3">
      <c r="B103" s="498"/>
      <c r="C103" s="118" t="s">
        <v>5</v>
      </c>
      <c r="D103" s="14">
        <v>0.19849433241279205</v>
      </c>
      <c r="E103" s="15">
        <v>12.509260569673975</v>
      </c>
      <c r="F103" s="15">
        <v>0.21540659228538314</v>
      </c>
      <c r="G103" s="15">
        <v>8.0544770159210213</v>
      </c>
      <c r="H103" s="15">
        <v>1.5403246411065427E-2</v>
      </c>
      <c r="I103" s="15">
        <v>0.47792252510213407</v>
      </c>
      <c r="J103" s="15">
        <v>7.3661387442811605E-3</v>
      </c>
      <c r="K103" s="15">
        <v>0.1086855096137468</v>
      </c>
      <c r="L103" s="16">
        <v>3.1853728196241111E-2</v>
      </c>
    </row>
    <row r="104" spans="2:12" ht="15.75" thickBot="1" x14ac:dyDescent="0.3"/>
    <row r="105" spans="2:12" ht="15.75" thickBot="1" x14ac:dyDescent="0.3">
      <c r="C105" s="160" t="s">
        <v>44</v>
      </c>
      <c r="D105" s="159" t="s">
        <v>36</v>
      </c>
      <c r="E105" s="158" t="s">
        <v>35</v>
      </c>
      <c r="F105" s="158" t="s">
        <v>34</v>
      </c>
      <c r="G105" s="158" t="s">
        <v>43</v>
      </c>
      <c r="H105" s="158" t="s">
        <v>42</v>
      </c>
      <c r="I105" s="158" t="s">
        <v>41</v>
      </c>
      <c r="J105" s="158" t="s">
        <v>40</v>
      </c>
      <c r="K105" s="158" t="s">
        <v>39</v>
      </c>
      <c r="L105" s="52" t="s">
        <v>38</v>
      </c>
    </row>
    <row r="106" spans="2:12" ht="15" customHeight="1" x14ac:dyDescent="0.25">
      <c r="B106" s="493" t="s">
        <v>33</v>
      </c>
      <c r="C106" s="520" t="s">
        <v>3</v>
      </c>
      <c r="D106" s="7">
        <v>6.9</v>
      </c>
      <c r="E106" s="7">
        <v>446.9</v>
      </c>
      <c r="F106" s="7">
        <v>2</v>
      </c>
      <c r="G106" s="7">
        <v>759.3</v>
      </c>
      <c r="H106" s="7">
        <v>0.158</v>
      </c>
      <c r="I106" s="7">
        <v>18.225000000000001</v>
      </c>
      <c r="J106" s="7">
        <v>1.44</v>
      </c>
      <c r="K106" s="7">
        <v>0.109</v>
      </c>
      <c r="L106" s="8">
        <v>0.58399999999999996</v>
      </c>
    </row>
    <row r="107" spans="2:12" x14ac:dyDescent="0.25">
      <c r="B107" s="494"/>
      <c r="C107" s="521"/>
      <c r="D107" s="11">
        <v>9.9</v>
      </c>
      <c r="E107" s="11">
        <v>641.29999999999995</v>
      </c>
      <c r="F107" s="11">
        <v>6.5</v>
      </c>
      <c r="G107" s="11">
        <v>797.4</v>
      </c>
      <c r="H107" s="11">
        <v>0.52300000000000002</v>
      </c>
      <c r="I107" s="11">
        <v>8.1760000000000002</v>
      </c>
      <c r="J107" s="11">
        <v>2.14</v>
      </c>
      <c r="K107" s="11">
        <v>0.24399999999999999</v>
      </c>
      <c r="L107" s="12">
        <v>0.222</v>
      </c>
    </row>
    <row r="108" spans="2:12" x14ac:dyDescent="0.25">
      <c r="B108" s="494"/>
      <c r="C108" s="521"/>
      <c r="D108" s="11">
        <v>8.9</v>
      </c>
      <c r="E108" s="11">
        <v>573.1</v>
      </c>
      <c r="F108" s="11">
        <v>4.5999999999999996</v>
      </c>
      <c r="G108" s="11">
        <v>776</v>
      </c>
      <c r="H108" s="11">
        <v>0.377</v>
      </c>
      <c r="I108" s="11">
        <v>10.141</v>
      </c>
      <c r="J108" s="11">
        <v>1.9139999999999999</v>
      </c>
      <c r="K108" s="11">
        <v>0.19700000000000001</v>
      </c>
      <c r="L108" s="12">
        <v>0.32500000000000001</v>
      </c>
    </row>
    <row r="109" spans="2:12" x14ac:dyDescent="0.25">
      <c r="B109" s="494"/>
      <c r="C109" s="521"/>
      <c r="D109" s="11">
        <v>9.1</v>
      </c>
      <c r="E109" s="11">
        <v>588.6</v>
      </c>
      <c r="F109" s="11">
        <v>5.0999999999999996</v>
      </c>
      <c r="G109" s="11">
        <v>820.7</v>
      </c>
      <c r="H109" s="11">
        <v>0.38</v>
      </c>
      <c r="I109" s="11">
        <v>11.430999999999999</v>
      </c>
      <c r="J109" s="11">
        <v>2.1760000000000002</v>
      </c>
      <c r="K109" s="11">
        <v>0.17399999999999999</v>
      </c>
      <c r="L109" s="12">
        <v>0.28399999999999997</v>
      </c>
    </row>
    <row r="110" spans="2:12" ht="15.75" thickBot="1" x14ac:dyDescent="0.3">
      <c r="B110" s="494"/>
      <c r="C110" s="522"/>
      <c r="D110" s="15">
        <v>8.1</v>
      </c>
      <c r="E110" s="15">
        <v>526.6</v>
      </c>
      <c r="F110" s="15">
        <v>3.7</v>
      </c>
      <c r="G110" s="15">
        <v>762</v>
      </c>
      <c r="H110" s="15">
        <v>0.30299999999999999</v>
      </c>
      <c r="I110" s="15">
        <v>14.473000000000001</v>
      </c>
      <c r="J110" s="15">
        <v>2.194</v>
      </c>
      <c r="K110" s="15">
        <v>0.13800000000000001</v>
      </c>
      <c r="L110" s="16">
        <v>0.317</v>
      </c>
    </row>
    <row r="111" spans="2:12" x14ac:dyDescent="0.25">
      <c r="B111" s="494"/>
      <c r="C111" s="520" t="s">
        <v>4</v>
      </c>
      <c r="D111" s="7">
        <v>4.9000000000000004</v>
      </c>
      <c r="E111" s="7">
        <v>320.7</v>
      </c>
      <c r="F111" s="7">
        <v>1.1000000000000001</v>
      </c>
      <c r="G111" s="7">
        <v>860.1</v>
      </c>
      <c r="H111" s="7">
        <v>7.0000000000000007E-2</v>
      </c>
      <c r="I111" s="7">
        <v>20.495000000000001</v>
      </c>
      <c r="J111" s="7">
        <v>0.72699999999999998</v>
      </c>
      <c r="K111" s="7">
        <v>9.7000000000000003E-2</v>
      </c>
      <c r="L111" s="8">
        <v>1.2769999999999999</v>
      </c>
    </row>
    <row r="112" spans="2:12" x14ac:dyDescent="0.25">
      <c r="B112" s="494"/>
      <c r="C112" s="521"/>
      <c r="D112" s="11">
        <v>6.78</v>
      </c>
      <c r="E112" s="11">
        <v>436.2</v>
      </c>
      <c r="F112" s="11">
        <v>2.5</v>
      </c>
      <c r="G112" s="11">
        <v>905.1</v>
      </c>
      <c r="H112" s="11">
        <v>0.157</v>
      </c>
      <c r="I112" s="11">
        <v>15.978</v>
      </c>
      <c r="J112" s="11">
        <v>1.256</v>
      </c>
      <c r="K112" s="11">
        <v>0.125</v>
      </c>
      <c r="L112" s="12">
        <v>0.67</v>
      </c>
    </row>
    <row r="113" spans="1:12" x14ac:dyDescent="0.25">
      <c r="B113" s="494"/>
      <c r="C113" s="521"/>
      <c r="D113" s="11">
        <v>5.3</v>
      </c>
      <c r="E113" s="11">
        <v>345</v>
      </c>
      <c r="F113" s="11">
        <v>1.7</v>
      </c>
      <c r="G113" s="11">
        <v>975.9</v>
      </c>
      <c r="H113" s="11">
        <v>9.6000000000000002E-2</v>
      </c>
      <c r="I113" s="11">
        <v>17.408999999999999</v>
      </c>
      <c r="J113" s="11">
        <v>0.84099999999999997</v>
      </c>
      <c r="K113" s="11">
        <v>0.114</v>
      </c>
      <c r="L113" s="12">
        <v>1.0720000000000001</v>
      </c>
    </row>
    <row r="114" spans="1:12" ht="15.75" thickBot="1" x14ac:dyDescent="0.3">
      <c r="B114" s="494"/>
      <c r="C114" s="522"/>
      <c r="D114" s="15">
        <v>6.1</v>
      </c>
      <c r="E114" s="15">
        <v>396.6</v>
      </c>
      <c r="F114" s="15">
        <v>3</v>
      </c>
      <c r="G114" s="15">
        <v>910.8</v>
      </c>
      <c r="H114" s="15">
        <v>0.20100000000000001</v>
      </c>
      <c r="I114" s="15">
        <v>11.798999999999999</v>
      </c>
      <c r="J114" s="15">
        <v>1.1859999999999999</v>
      </c>
      <c r="K114" s="15">
        <v>0.16900000000000001</v>
      </c>
      <c r="L114" s="16">
        <v>0.67300000000000004</v>
      </c>
    </row>
    <row r="115" spans="1:12" x14ac:dyDescent="0.25">
      <c r="B115" s="494"/>
      <c r="C115" s="520" t="s">
        <v>5</v>
      </c>
      <c r="D115" s="7">
        <v>7.9</v>
      </c>
      <c r="E115" s="7">
        <v>511.1</v>
      </c>
      <c r="F115" s="7">
        <v>3.6</v>
      </c>
      <c r="G115" s="7">
        <v>789.1</v>
      </c>
      <c r="H115" s="7">
        <v>0.28399999999999997</v>
      </c>
      <c r="I115" s="7">
        <v>10.323</v>
      </c>
      <c r="J115" s="7">
        <v>1.47</v>
      </c>
      <c r="K115" s="7">
        <v>0.193</v>
      </c>
      <c r="L115" s="8">
        <v>0.48599999999999999</v>
      </c>
    </row>
    <row r="116" spans="1:12" x14ac:dyDescent="0.25">
      <c r="B116" s="494"/>
      <c r="C116" s="521"/>
      <c r="D116" s="11">
        <v>8.5</v>
      </c>
      <c r="E116" s="11">
        <v>551.70000000000005</v>
      </c>
      <c r="F116" s="11">
        <v>4.4000000000000004</v>
      </c>
      <c r="G116" s="11">
        <v>805.1</v>
      </c>
      <c r="H116" s="11">
        <v>0.34300000000000003</v>
      </c>
      <c r="I116" s="11">
        <v>10.013</v>
      </c>
      <c r="J116" s="11">
        <v>1.7190000000000001</v>
      </c>
      <c r="K116" s="11">
        <v>0.19900000000000001</v>
      </c>
      <c r="L116" s="12">
        <v>0.38100000000000001</v>
      </c>
    </row>
    <row r="117" spans="1:12" x14ac:dyDescent="0.25">
      <c r="B117" s="494"/>
      <c r="C117" s="521"/>
      <c r="D117" s="11">
        <v>8.6</v>
      </c>
      <c r="E117" s="11">
        <v>558.29999999999995</v>
      </c>
      <c r="F117" s="11">
        <v>4.5</v>
      </c>
      <c r="G117" s="11">
        <v>811.8</v>
      </c>
      <c r="H117" s="11">
        <v>0.34399999999999997</v>
      </c>
      <c r="I117" s="11">
        <v>10.583</v>
      </c>
      <c r="J117" s="11">
        <v>1.823</v>
      </c>
      <c r="K117" s="11">
        <v>0.188</v>
      </c>
      <c r="L117" s="12">
        <v>0.35899999999999999</v>
      </c>
    </row>
    <row r="118" spans="1:12" x14ac:dyDescent="0.25">
      <c r="B118" s="494"/>
      <c r="C118" s="521"/>
      <c r="D118" s="11">
        <v>7.6</v>
      </c>
      <c r="E118" s="11">
        <v>495.4</v>
      </c>
      <c r="F118" s="11">
        <v>3.4</v>
      </c>
      <c r="G118" s="11">
        <v>776.8</v>
      </c>
      <c r="H118" s="11">
        <v>0.27100000000000002</v>
      </c>
      <c r="I118" s="11">
        <v>11.476000000000001</v>
      </c>
      <c r="J118" s="11">
        <v>1.5580000000000001</v>
      </c>
      <c r="K118" s="11">
        <v>0.17399999999999999</v>
      </c>
      <c r="L118" s="12">
        <v>0.46700000000000003</v>
      </c>
    </row>
    <row r="119" spans="1:12" ht="15.75" thickBot="1" x14ac:dyDescent="0.3">
      <c r="B119" s="495"/>
      <c r="C119" s="522"/>
      <c r="D119" s="15">
        <v>8.5</v>
      </c>
      <c r="E119" s="15">
        <v>548.70000000000005</v>
      </c>
      <c r="F119" s="15">
        <v>4</v>
      </c>
      <c r="G119" s="15">
        <v>769.5</v>
      </c>
      <c r="H119" s="15">
        <v>0.33</v>
      </c>
      <c r="I119" s="15">
        <v>12.654</v>
      </c>
      <c r="J119" s="15">
        <v>2.0910000000000002</v>
      </c>
      <c r="K119" s="15">
        <v>0.158</v>
      </c>
      <c r="L119" s="16">
        <v>0.32</v>
      </c>
    </row>
    <row r="121" spans="1:12" x14ac:dyDescent="0.25">
      <c r="A121" s="1" t="s">
        <v>57</v>
      </c>
    </row>
    <row r="122" spans="1:12" ht="15.75" thickBot="1" x14ac:dyDescent="0.3"/>
    <row r="123" spans="1:12" ht="15.75" thickBot="1" x14ac:dyDescent="0.3">
      <c r="D123" s="137" t="s">
        <v>36</v>
      </c>
      <c r="E123" s="174" t="s">
        <v>35</v>
      </c>
      <c r="F123" s="138" t="s">
        <v>34</v>
      </c>
    </row>
    <row r="124" spans="1:12" x14ac:dyDescent="0.25">
      <c r="B124" s="496" t="s">
        <v>2</v>
      </c>
      <c r="C124" s="112" t="s">
        <v>3</v>
      </c>
      <c r="D124" s="173">
        <v>30.933333333333337</v>
      </c>
      <c r="E124" s="172">
        <v>141.47</v>
      </c>
      <c r="F124" s="171">
        <v>61.066666666666663</v>
      </c>
    </row>
    <row r="125" spans="1:12" x14ac:dyDescent="0.25">
      <c r="B125" s="497"/>
      <c r="C125" s="115" t="s">
        <v>4</v>
      </c>
      <c r="D125" s="166">
        <v>8.6425000000000001</v>
      </c>
      <c r="E125" s="165">
        <v>39.625</v>
      </c>
      <c r="F125" s="164">
        <v>47.125</v>
      </c>
    </row>
    <row r="126" spans="1:12" ht="15.75" thickBot="1" x14ac:dyDescent="0.3">
      <c r="B126" s="498"/>
      <c r="C126" s="118" t="s">
        <v>5</v>
      </c>
      <c r="D126" s="163">
        <v>35.06</v>
      </c>
      <c r="E126" s="162">
        <v>160.22</v>
      </c>
      <c r="F126" s="161">
        <v>61.61999999999999</v>
      </c>
    </row>
    <row r="127" spans="1:12" x14ac:dyDescent="0.25">
      <c r="B127" s="497" t="s">
        <v>6</v>
      </c>
      <c r="C127" s="170" t="s">
        <v>3</v>
      </c>
      <c r="D127" s="169">
        <v>4.6044664306639271</v>
      </c>
      <c r="E127" s="168">
        <v>21.071146939199483</v>
      </c>
      <c r="F127" s="167">
        <v>1.1464922347946567</v>
      </c>
    </row>
    <row r="128" spans="1:12" x14ac:dyDescent="0.25">
      <c r="B128" s="497"/>
      <c r="C128" s="115" t="s">
        <v>4</v>
      </c>
      <c r="D128" s="166">
        <v>1.7302522696608915</v>
      </c>
      <c r="E128" s="165">
        <v>8.0597120502740864</v>
      </c>
      <c r="F128" s="164">
        <v>2.7707926062169572</v>
      </c>
    </row>
    <row r="129" spans="2:6" ht="15.75" thickBot="1" x14ac:dyDescent="0.3">
      <c r="B129" s="498"/>
      <c r="C129" s="118" t="s">
        <v>5</v>
      </c>
      <c r="D129" s="163">
        <v>1.5377255932057576</v>
      </c>
      <c r="E129" s="162">
        <v>7.2532337615714537</v>
      </c>
      <c r="F129" s="161">
        <v>1.9673332203772693</v>
      </c>
    </row>
    <row r="130" spans="2:6" ht="15.75" thickBot="1" x14ac:dyDescent="0.3"/>
    <row r="131" spans="2:6" ht="15.75" thickBot="1" x14ac:dyDescent="0.3">
      <c r="C131" s="160" t="s">
        <v>37</v>
      </c>
      <c r="D131" s="159" t="s">
        <v>36</v>
      </c>
      <c r="E131" s="158" t="s">
        <v>35</v>
      </c>
      <c r="F131" s="52" t="s">
        <v>34</v>
      </c>
    </row>
    <row r="132" spans="2:6" ht="15" customHeight="1" x14ac:dyDescent="0.25">
      <c r="B132" s="493" t="s">
        <v>33</v>
      </c>
      <c r="C132" s="520" t="s">
        <v>3</v>
      </c>
      <c r="D132" s="155">
        <v>37</v>
      </c>
      <c r="E132" s="155">
        <v>169.11</v>
      </c>
      <c r="F132" s="154">
        <v>62.5</v>
      </c>
    </row>
    <row r="133" spans="2:6" x14ac:dyDescent="0.25">
      <c r="B133" s="494"/>
      <c r="C133" s="521"/>
      <c r="D133" s="151">
        <v>33.9</v>
      </c>
      <c r="E133" s="151">
        <v>155.19999999999999</v>
      </c>
      <c r="F133" s="150">
        <v>58.8</v>
      </c>
    </row>
    <row r="134" spans="2:6" ht="15.75" thickBot="1" x14ac:dyDescent="0.3">
      <c r="B134" s="494"/>
      <c r="C134" s="521"/>
      <c r="D134" s="157">
        <v>21.9</v>
      </c>
      <c r="E134" s="157">
        <v>100.1</v>
      </c>
      <c r="F134" s="156">
        <v>61.9</v>
      </c>
    </row>
    <row r="135" spans="2:6" x14ac:dyDescent="0.25">
      <c r="B135" s="494"/>
      <c r="C135" s="520" t="s">
        <v>4</v>
      </c>
      <c r="D135" s="155">
        <v>7.98</v>
      </c>
      <c r="E135" s="155">
        <v>36.5</v>
      </c>
      <c r="F135" s="154">
        <v>51.4</v>
      </c>
    </row>
    <row r="136" spans="2:6" x14ac:dyDescent="0.25">
      <c r="B136" s="494"/>
      <c r="C136" s="521"/>
      <c r="D136" s="151">
        <v>8.35</v>
      </c>
      <c r="E136" s="151">
        <v>38.1</v>
      </c>
      <c r="F136" s="150">
        <v>41.3</v>
      </c>
    </row>
    <row r="137" spans="2:6" x14ac:dyDescent="0.25">
      <c r="B137" s="494"/>
      <c r="C137" s="521"/>
      <c r="D137" s="151">
        <v>4.9400000000000004</v>
      </c>
      <c r="E137" s="151">
        <v>22.5</v>
      </c>
      <c r="F137" s="150">
        <v>43.5</v>
      </c>
    </row>
    <row r="138" spans="2:6" ht="15.75" thickBot="1" x14ac:dyDescent="0.3">
      <c r="B138" s="494"/>
      <c r="C138" s="522"/>
      <c r="D138" s="149">
        <v>13.3</v>
      </c>
      <c r="E138" s="149">
        <v>61.4</v>
      </c>
      <c r="F138" s="148">
        <v>52.3</v>
      </c>
    </row>
    <row r="139" spans="2:6" x14ac:dyDescent="0.25">
      <c r="B139" s="494"/>
      <c r="C139" s="521" t="s">
        <v>5</v>
      </c>
      <c r="D139" s="153">
        <v>37.9</v>
      </c>
      <c r="E139" s="153">
        <v>173.4</v>
      </c>
      <c r="F139" s="152">
        <v>57.9</v>
      </c>
    </row>
    <row r="140" spans="2:6" x14ac:dyDescent="0.25">
      <c r="B140" s="494"/>
      <c r="C140" s="521"/>
      <c r="D140" s="151">
        <v>37.4</v>
      </c>
      <c r="E140" s="151">
        <v>171.1</v>
      </c>
      <c r="F140" s="150">
        <v>58.4</v>
      </c>
    </row>
    <row r="141" spans="2:6" x14ac:dyDescent="0.25">
      <c r="B141" s="494"/>
      <c r="C141" s="521"/>
      <c r="D141" s="151">
        <v>34.9</v>
      </c>
      <c r="E141" s="151">
        <v>159.80000000000001</v>
      </c>
      <c r="F141" s="150">
        <v>68.8</v>
      </c>
    </row>
    <row r="142" spans="2:6" x14ac:dyDescent="0.25">
      <c r="B142" s="494"/>
      <c r="C142" s="521"/>
      <c r="D142" s="151">
        <v>29.3</v>
      </c>
      <c r="E142" s="151">
        <v>132.9</v>
      </c>
      <c r="F142" s="150">
        <v>60.6</v>
      </c>
    </row>
    <row r="143" spans="2:6" ht="15.75" thickBot="1" x14ac:dyDescent="0.3">
      <c r="B143" s="495"/>
      <c r="C143" s="522"/>
      <c r="D143" s="149">
        <v>35.799999999999997</v>
      </c>
      <c r="E143" s="149">
        <v>163.9</v>
      </c>
      <c r="F143" s="148">
        <v>62.4</v>
      </c>
    </row>
  </sheetData>
  <mergeCells count="49">
    <mergeCell ref="B19:B20"/>
    <mergeCell ref="C19:D19"/>
    <mergeCell ref="C25:C27"/>
    <mergeCell ref="B4:B5"/>
    <mergeCell ref="C4:D4"/>
    <mergeCell ref="B10:B15"/>
    <mergeCell ref="B69:B71"/>
    <mergeCell ref="B72:B74"/>
    <mergeCell ref="C76:C84"/>
    <mergeCell ref="C85:C93"/>
    <mergeCell ref="C28:C30"/>
    <mergeCell ref="C31:C33"/>
    <mergeCell ref="B25:B33"/>
    <mergeCell ref="B42:B44"/>
    <mergeCell ref="B39:B41"/>
    <mergeCell ref="B46:B63"/>
    <mergeCell ref="C46:C54"/>
    <mergeCell ref="B98:B100"/>
    <mergeCell ref="B101:B103"/>
    <mergeCell ref="D85:D87"/>
    <mergeCell ref="D88:D90"/>
    <mergeCell ref="D91:D93"/>
    <mergeCell ref="B76:B93"/>
    <mergeCell ref="D76:D78"/>
    <mergeCell ref="D79:D81"/>
    <mergeCell ref="D82:D84"/>
    <mergeCell ref="C139:C143"/>
    <mergeCell ref="B132:B143"/>
    <mergeCell ref="B124:B126"/>
    <mergeCell ref="B127:B129"/>
    <mergeCell ref="C106:C110"/>
    <mergeCell ref="C111:C114"/>
    <mergeCell ref="C115:C119"/>
    <mergeCell ref="B106:B119"/>
    <mergeCell ref="G4:H4"/>
    <mergeCell ref="C12:C15"/>
    <mergeCell ref="C10:C11"/>
    <mergeCell ref="C135:C138"/>
    <mergeCell ref="C132:C134"/>
    <mergeCell ref="D67:E67"/>
    <mergeCell ref="D37:E37"/>
    <mergeCell ref="E4:F4"/>
    <mergeCell ref="D49:D51"/>
    <mergeCell ref="D46:D48"/>
    <mergeCell ref="D52:D54"/>
    <mergeCell ref="C55:C63"/>
    <mergeCell ref="D55:D57"/>
    <mergeCell ref="D58:D60"/>
    <mergeCell ref="D61:D63"/>
  </mergeCells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K106"/>
  <sheetViews>
    <sheetView topLeftCell="A49" workbookViewId="0">
      <selection activeCell="N60" sqref="N60"/>
    </sheetView>
  </sheetViews>
  <sheetFormatPr baseColWidth="10" defaultColWidth="11.42578125" defaultRowHeight="15" x14ac:dyDescent="0.25"/>
  <cols>
    <col min="2" max="2" width="15.5703125" bestFit="1" customWidth="1"/>
    <col min="3" max="3" width="14.7109375" bestFit="1" customWidth="1"/>
    <col min="5" max="5" width="14.7109375" bestFit="1" customWidth="1"/>
    <col min="6" max="6" width="14" customWidth="1"/>
    <col min="7" max="7" width="15.5703125" bestFit="1" customWidth="1"/>
  </cols>
  <sheetData>
    <row r="2" spans="1:5" x14ac:dyDescent="0.25">
      <c r="A2" s="1" t="s">
        <v>128</v>
      </c>
    </row>
    <row r="3" spans="1:5" ht="15.75" thickBot="1" x14ac:dyDescent="0.3"/>
    <row r="4" spans="1:5" ht="15.75" thickBot="1" x14ac:dyDescent="0.3">
      <c r="C4" s="475" t="s">
        <v>59</v>
      </c>
      <c r="D4" s="476"/>
    </row>
    <row r="5" spans="1:5" ht="15.75" thickBot="1" x14ac:dyDescent="0.3">
      <c r="C5" s="186" t="s">
        <v>60</v>
      </c>
      <c r="D5" s="187" t="s">
        <v>6</v>
      </c>
    </row>
    <row r="6" spans="1:5" x14ac:dyDescent="0.25">
      <c r="B6" s="112" t="s">
        <v>3</v>
      </c>
      <c r="C6" s="6">
        <v>100</v>
      </c>
      <c r="D6" s="8">
        <v>37.291843211337849</v>
      </c>
    </row>
    <row r="7" spans="1:5" x14ac:dyDescent="0.25">
      <c r="B7" s="115" t="s">
        <v>4</v>
      </c>
      <c r="C7" s="10">
        <v>374.97570378493504</v>
      </c>
      <c r="D7" s="12">
        <v>67.627135372492376</v>
      </c>
    </row>
    <row r="8" spans="1:5" ht="15.75" thickBot="1" x14ac:dyDescent="0.3">
      <c r="B8" s="118" t="s">
        <v>5</v>
      </c>
      <c r="C8" s="14">
        <v>196.86239730172906</v>
      </c>
      <c r="D8" s="16">
        <v>32.611597118798962</v>
      </c>
    </row>
    <row r="9" spans="1:5" ht="15.75" thickBot="1" x14ac:dyDescent="0.3"/>
    <row r="10" spans="1:5" ht="15.75" thickBot="1" x14ac:dyDescent="0.3">
      <c r="C10" s="475" t="s">
        <v>59</v>
      </c>
      <c r="D10" s="476"/>
    </row>
    <row r="11" spans="1:5" ht="15" customHeight="1" x14ac:dyDescent="0.25">
      <c r="B11" s="541" t="s">
        <v>61</v>
      </c>
      <c r="C11" s="547" t="s">
        <v>3</v>
      </c>
      <c r="D11" s="193">
        <v>4829502</v>
      </c>
    </row>
    <row r="12" spans="1:5" x14ac:dyDescent="0.25">
      <c r="B12" s="542"/>
      <c r="C12" s="548"/>
      <c r="D12" s="194">
        <v>1769872.75</v>
      </c>
    </row>
    <row r="13" spans="1:5" x14ac:dyDescent="0.25">
      <c r="B13" s="542"/>
      <c r="C13" s="548"/>
      <c r="D13" s="194">
        <v>1864725</v>
      </c>
    </row>
    <row r="14" spans="1:5" ht="15.75" thickBot="1" x14ac:dyDescent="0.3">
      <c r="B14" s="542"/>
      <c r="C14" s="549"/>
      <c r="D14" s="195">
        <v>833657</v>
      </c>
    </row>
    <row r="15" spans="1:5" x14ac:dyDescent="0.25">
      <c r="B15" s="542"/>
      <c r="C15" s="547" t="s">
        <v>4</v>
      </c>
      <c r="D15" s="193">
        <v>16063434.5</v>
      </c>
      <c r="E15" s="188"/>
    </row>
    <row r="16" spans="1:5" x14ac:dyDescent="0.25">
      <c r="B16" s="542"/>
      <c r="C16" s="548"/>
      <c r="D16" s="194">
        <v>8056171</v>
      </c>
    </row>
    <row r="17" spans="1:5" x14ac:dyDescent="0.25">
      <c r="B17" s="542"/>
      <c r="C17" s="548"/>
      <c r="D17" s="194">
        <v>12218835.666666666</v>
      </c>
    </row>
    <row r="18" spans="1:5" x14ac:dyDescent="0.25">
      <c r="B18" s="542"/>
      <c r="C18" s="548"/>
      <c r="D18" s="194">
        <v>5355712.25</v>
      </c>
    </row>
    <row r="19" spans="1:5" x14ac:dyDescent="0.25">
      <c r="B19" s="542"/>
      <c r="C19" s="548"/>
      <c r="D19" s="194">
        <v>7009490.75</v>
      </c>
    </row>
    <row r="20" spans="1:5" x14ac:dyDescent="0.25">
      <c r="B20" s="542"/>
      <c r="C20" s="548"/>
      <c r="D20" s="194">
        <v>8364295</v>
      </c>
    </row>
    <row r="21" spans="1:5" ht="15.75" thickBot="1" x14ac:dyDescent="0.3">
      <c r="B21" s="542"/>
      <c r="C21" s="550"/>
      <c r="D21" s="196">
        <v>3944636.25</v>
      </c>
    </row>
    <row r="22" spans="1:5" x14ac:dyDescent="0.25">
      <c r="B22" s="542"/>
      <c r="C22" s="551" t="s">
        <v>5</v>
      </c>
      <c r="D22" s="197">
        <v>6571157</v>
      </c>
    </row>
    <row r="23" spans="1:5" x14ac:dyDescent="0.25">
      <c r="B23" s="542"/>
      <c r="C23" s="548"/>
      <c r="D23" s="194">
        <v>4022548.75</v>
      </c>
    </row>
    <row r="24" spans="1:5" x14ac:dyDescent="0.25">
      <c r="B24" s="542"/>
      <c r="C24" s="548"/>
      <c r="D24" s="194">
        <v>6425847.25</v>
      </c>
    </row>
    <row r="25" spans="1:5" x14ac:dyDescent="0.25">
      <c r="B25" s="542"/>
      <c r="C25" s="548"/>
      <c r="D25" s="194">
        <v>4947507.5</v>
      </c>
    </row>
    <row r="26" spans="1:5" x14ac:dyDescent="0.25">
      <c r="B26" s="542"/>
      <c r="C26" s="548"/>
      <c r="D26" s="194">
        <v>3902217.75</v>
      </c>
    </row>
    <row r="27" spans="1:5" ht="15.75" thickBot="1" x14ac:dyDescent="0.3">
      <c r="B27" s="543"/>
      <c r="C27" s="550"/>
      <c r="D27" s="196">
        <v>1586402</v>
      </c>
    </row>
    <row r="29" spans="1:5" x14ac:dyDescent="0.25">
      <c r="A29" s="1" t="s">
        <v>129</v>
      </c>
    </row>
    <row r="30" spans="1:5" ht="15.75" thickBot="1" x14ac:dyDescent="0.3">
      <c r="A30" s="1"/>
    </row>
    <row r="31" spans="1:5" ht="15.75" thickBot="1" x14ac:dyDescent="0.3">
      <c r="D31" s="475" t="s">
        <v>21</v>
      </c>
      <c r="E31" s="476"/>
    </row>
    <row r="32" spans="1:5" ht="15.75" thickBot="1" x14ac:dyDescent="0.3">
      <c r="D32" s="110" t="s">
        <v>2</v>
      </c>
      <c r="E32" s="111" t="s">
        <v>6</v>
      </c>
    </row>
    <row r="33" spans="1:5" x14ac:dyDescent="0.25">
      <c r="B33" s="496" t="s">
        <v>46</v>
      </c>
      <c r="C33" s="112" t="s">
        <v>3</v>
      </c>
      <c r="D33" s="113">
        <v>1.1946169485970062</v>
      </c>
      <c r="E33" s="114">
        <v>0.23696696840586084</v>
      </c>
    </row>
    <row r="34" spans="1:5" x14ac:dyDescent="0.25">
      <c r="B34" s="497"/>
      <c r="C34" s="115" t="s">
        <v>4</v>
      </c>
      <c r="D34" s="116">
        <v>4.1636388463025602</v>
      </c>
      <c r="E34" s="117">
        <v>0.17167755772315013</v>
      </c>
    </row>
    <row r="35" spans="1:5" ht="15.75" thickBot="1" x14ac:dyDescent="0.3">
      <c r="B35" s="498"/>
      <c r="C35" s="118" t="s">
        <v>5</v>
      </c>
      <c r="D35" s="119">
        <v>2.2252790885203475</v>
      </c>
      <c r="E35" s="120">
        <v>0.2492873108991846</v>
      </c>
    </row>
    <row r="36" spans="1:5" ht="15.75" thickBot="1" x14ac:dyDescent="0.3">
      <c r="B36" s="121"/>
      <c r="C36" s="121"/>
      <c r="D36" s="175"/>
      <c r="E36" s="84"/>
    </row>
    <row r="37" spans="1:5" ht="15" customHeight="1" x14ac:dyDescent="0.25">
      <c r="B37" s="493" t="s">
        <v>23</v>
      </c>
      <c r="C37" s="496" t="s">
        <v>46</v>
      </c>
      <c r="D37" s="480" t="s">
        <v>3</v>
      </c>
      <c r="E37" s="122">
        <v>0.75454545454545452</v>
      </c>
    </row>
    <row r="38" spans="1:5" x14ac:dyDescent="0.25">
      <c r="B38" s="494"/>
      <c r="C38" s="497"/>
      <c r="D38" s="481"/>
      <c r="E38" s="123">
        <v>1.2622950819672132</v>
      </c>
    </row>
    <row r="39" spans="1:5" ht="15.75" thickBot="1" x14ac:dyDescent="0.3">
      <c r="B39" s="494"/>
      <c r="C39" s="497"/>
      <c r="D39" s="482"/>
      <c r="E39" s="124">
        <v>1.5670103092783505</v>
      </c>
    </row>
    <row r="40" spans="1:5" x14ac:dyDescent="0.25">
      <c r="B40" s="494"/>
      <c r="C40" s="497"/>
      <c r="D40" s="496" t="s">
        <v>4</v>
      </c>
      <c r="E40" s="122">
        <v>3.8344827586206898</v>
      </c>
    </row>
    <row r="41" spans="1:5" x14ac:dyDescent="0.25">
      <c r="B41" s="494"/>
      <c r="C41" s="497"/>
      <c r="D41" s="497"/>
      <c r="E41" s="123">
        <v>4.2435897435897427</v>
      </c>
    </row>
    <row r="42" spans="1:5" ht="15.75" thickBot="1" x14ac:dyDescent="0.3">
      <c r="B42" s="494"/>
      <c r="C42" s="497"/>
      <c r="D42" s="498"/>
      <c r="E42" s="125">
        <v>4.4128440366972477</v>
      </c>
    </row>
    <row r="43" spans="1:5" x14ac:dyDescent="0.25">
      <c r="B43" s="494"/>
      <c r="C43" s="497"/>
      <c r="D43" s="494" t="s">
        <v>5</v>
      </c>
      <c r="E43" s="126">
        <v>1.7664670658682635</v>
      </c>
    </row>
    <row r="44" spans="1:5" x14ac:dyDescent="0.25">
      <c r="B44" s="494"/>
      <c r="C44" s="497"/>
      <c r="D44" s="494"/>
      <c r="E44" s="123">
        <v>2.2857142857142856</v>
      </c>
    </row>
    <row r="45" spans="1:5" ht="15.75" thickBot="1" x14ac:dyDescent="0.3">
      <c r="B45" s="495"/>
      <c r="C45" s="498"/>
      <c r="D45" s="495"/>
      <c r="E45" s="125">
        <v>2.6236559139784945</v>
      </c>
    </row>
    <row r="47" spans="1:5" x14ac:dyDescent="0.25">
      <c r="A47" s="1" t="s">
        <v>68</v>
      </c>
    </row>
    <row r="48" spans="1:5" ht="15.75" thickBot="1" x14ac:dyDescent="0.3">
      <c r="A48" s="1"/>
    </row>
    <row r="49" spans="1:11" ht="15.75" thickBot="1" x14ac:dyDescent="0.3">
      <c r="A49" s="1"/>
      <c r="D49" s="233" t="s">
        <v>64</v>
      </c>
      <c r="E49" s="234" t="s">
        <v>6</v>
      </c>
    </row>
    <row r="50" spans="1:11" x14ac:dyDescent="0.25">
      <c r="A50" s="1"/>
      <c r="B50" s="544" t="s">
        <v>59</v>
      </c>
      <c r="C50" s="139" t="s">
        <v>3</v>
      </c>
      <c r="D50" s="6">
        <v>12.6616</v>
      </c>
      <c r="E50" s="8">
        <v>0.37397626930060696</v>
      </c>
    </row>
    <row r="51" spans="1:11" x14ac:dyDescent="0.25">
      <c r="A51" s="1"/>
      <c r="B51" s="545"/>
      <c r="C51" s="142" t="s">
        <v>4</v>
      </c>
      <c r="D51" s="10">
        <v>10.624684848484849</v>
      </c>
      <c r="E51" s="12">
        <v>0.55971181156676297</v>
      </c>
    </row>
    <row r="52" spans="1:11" ht="15.75" thickBot="1" x14ac:dyDescent="0.3">
      <c r="A52" s="1"/>
      <c r="B52" s="546"/>
      <c r="C52" s="118" t="s">
        <v>5</v>
      </c>
      <c r="D52" s="14">
        <v>13.419793333333335</v>
      </c>
      <c r="E52" s="16">
        <v>0.55899539417701005</v>
      </c>
    </row>
    <row r="53" spans="1:11" x14ac:dyDescent="0.25">
      <c r="A53" s="1"/>
      <c r="B53" s="544" t="s">
        <v>21</v>
      </c>
      <c r="C53" s="139" t="s">
        <v>3</v>
      </c>
      <c r="D53" s="6">
        <v>17.323405555555556</v>
      </c>
      <c r="E53" s="8">
        <v>1.1316823125875277</v>
      </c>
    </row>
    <row r="54" spans="1:11" x14ac:dyDescent="0.25">
      <c r="A54" s="1"/>
      <c r="B54" s="545"/>
      <c r="C54" s="142" t="s">
        <v>4</v>
      </c>
      <c r="D54" s="10">
        <v>13.434166666666668</v>
      </c>
      <c r="E54" s="12">
        <v>0.98844451924709986</v>
      </c>
    </row>
    <row r="55" spans="1:11" ht="15.75" thickBot="1" x14ac:dyDescent="0.3">
      <c r="A55" s="1"/>
      <c r="B55" s="546"/>
      <c r="C55" s="118" t="s">
        <v>5</v>
      </c>
      <c r="D55" s="14">
        <v>17.289066666666663</v>
      </c>
      <c r="E55" s="16">
        <v>1.1783189174035726</v>
      </c>
    </row>
    <row r="56" spans="1:11" ht="15.75" thickBot="1" x14ac:dyDescent="0.3"/>
    <row r="57" spans="1:11" ht="15.75" thickBot="1" x14ac:dyDescent="0.3">
      <c r="E57" s="51" t="s">
        <v>67</v>
      </c>
      <c r="F57" s="158" t="s">
        <v>66</v>
      </c>
      <c r="G57" s="52" t="s">
        <v>65</v>
      </c>
      <c r="H57" s="160" t="s">
        <v>2</v>
      </c>
      <c r="I57" s="233" t="s">
        <v>64</v>
      </c>
    </row>
    <row r="58" spans="1:11" ht="15" customHeight="1" x14ac:dyDescent="0.25">
      <c r="B58" s="493" t="s">
        <v>63</v>
      </c>
      <c r="C58" s="476" t="s">
        <v>59</v>
      </c>
      <c r="D58" s="475" t="s">
        <v>3</v>
      </c>
      <c r="E58" s="232">
        <v>1497</v>
      </c>
      <c r="F58" s="220">
        <v>1251</v>
      </c>
      <c r="G58" s="219">
        <v>1562</v>
      </c>
      <c r="H58" s="219">
        <f t="shared" ref="H58:H89" si="0">AVERAGE(E58:G58)</f>
        <v>1436.6666666666667</v>
      </c>
      <c r="I58" s="218">
        <f t="shared" ref="I58:I89" si="1">H58*0.0098</f>
        <v>14.079333333333334</v>
      </c>
      <c r="K58" s="184"/>
    </row>
    <row r="59" spans="1:11" x14ac:dyDescent="0.25">
      <c r="B59" s="494"/>
      <c r="C59" s="537"/>
      <c r="D59" s="538"/>
      <c r="E59" s="223">
        <v>1298</v>
      </c>
      <c r="F59" s="216">
        <v>1290</v>
      </c>
      <c r="G59" s="215">
        <v>1440</v>
      </c>
      <c r="H59" s="215">
        <f t="shared" si="0"/>
        <v>1342.6666666666667</v>
      </c>
      <c r="I59" s="214">
        <f t="shared" si="1"/>
        <v>13.158133333333334</v>
      </c>
    </row>
    <row r="60" spans="1:11" x14ac:dyDescent="0.25">
      <c r="B60" s="494"/>
      <c r="C60" s="537"/>
      <c r="D60" s="538"/>
      <c r="E60" s="223">
        <v>1097</v>
      </c>
      <c r="F60" s="216">
        <v>1674</v>
      </c>
      <c r="G60" s="215">
        <v>1442</v>
      </c>
      <c r="H60" s="215">
        <f t="shared" si="0"/>
        <v>1404.3333333333333</v>
      </c>
      <c r="I60" s="214">
        <f t="shared" si="1"/>
        <v>13.762466666666665</v>
      </c>
    </row>
    <row r="61" spans="1:11" x14ac:dyDescent="0.25">
      <c r="B61" s="494"/>
      <c r="C61" s="537"/>
      <c r="D61" s="538"/>
      <c r="E61" s="223">
        <v>1056</v>
      </c>
      <c r="F61" s="216">
        <v>1012</v>
      </c>
      <c r="G61" s="215">
        <v>1224</v>
      </c>
      <c r="H61" s="215">
        <f t="shared" si="0"/>
        <v>1097.3333333333333</v>
      </c>
      <c r="I61" s="214">
        <f t="shared" si="1"/>
        <v>10.753866666666665</v>
      </c>
    </row>
    <row r="62" spans="1:11" x14ac:dyDescent="0.25">
      <c r="B62" s="494"/>
      <c r="C62" s="537"/>
      <c r="D62" s="538"/>
      <c r="E62" s="223">
        <v>986</v>
      </c>
      <c r="F62" s="216">
        <v>1364</v>
      </c>
      <c r="G62" s="215" t="s">
        <v>62</v>
      </c>
      <c r="H62" s="215">
        <f t="shared" si="0"/>
        <v>1175</v>
      </c>
      <c r="I62" s="214">
        <f t="shared" si="1"/>
        <v>11.514999999999999</v>
      </c>
    </row>
    <row r="63" spans="1:11" x14ac:dyDescent="0.25">
      <c r="B63" s="494"/>
      <c r="C63" s="537"/>
      <c r="D63" s="538"/>
      <c r="E63" s="223">
        <v>1348</v>
      </c>
      <c r="F63" s="216">
        <v>1062</v>
      </c>
      <c r="G63" s="215">
        <v>1239</v>
      </c>
      <c r="H63" s="215">
        <f t="shared" si="0"/>
        <v>1216.3333333333333</v>
      </c>
      <c r="I63" s="214">
        <f t="shared" si="1"/>
        <v>11.920066666666665</v>
      </c>
    </row>
    <row r="64" spans="1:11" x14ac:dyDescent="0.25">
      <c r="B64" s="494"/>
      <c r="C64" s="537"/>
      <c r="D64" s="538"/>
      <c r="E64" s="223">
        <v>1318</v>
      </c>
      <c r="F64" s="216">
        <v>1462</v>
      </c>
      <c r="G64" s="215">
        <v>1347</v>
      </c>
      <c r="H64" s="215">
        <f t="shared" si="0"/>
        <v>1375.6666666666667</v>
      </c>
      <c r="I64" s="214">
        <f t="shared" si="1"/>
        <v>13.481533333333333</v>
      </c>
    </row>
    <row r="65" spans="2:9" x14ac:dyDescent="0.25">
      <c r="B65" s="494"/>
      <c r="C65" s="537"/>
      <c r="D65" s="538"/>
      <c r="E65" s="223">
        <v>1339</v>
      </c>
      <c r="F65" s="216">
        <v>1137</v>
      </c>
      <c r="G65" s="215">
        <v>1253</v>
      </c>
      <c r="H65" s="215">
        <f t="shared" si="0"/>
        <v>1243</v>
      </c>
      <c r="I65" s="214">
        <f t="shared" si="1"/>
        <v>12.1814</v>
      </c>
    </row>
    <row r="66" spans="2:9" ht="15.75" thickBot="1" x14ac:dyDescent="0.3">
      <c r="B66" s="494"/>
      <c r="C66" s="537"/>
      <c r="D66" s="538"/>
      <c r="E66" s="231">
        <v>1295</v>
      </c>
      <c r="F66" s="230">
        <v>1322</v>
      </c>
      <c r="G66" s="229">
        <v>1394</v>
      </c>
      <c r="H66" s="229">
        <f t="shared" si="0"/>
        <v>1337</v>
      </c>
      <c r="I66" s="228">
        <f t="shared" si="1"/>
        <v>13.102599999999999</v>
      </c>
    </row>
    <row r="67" spans="2:9" x14ac:dyDescent="0.25">
      <c r="B67" s="494"/>
      <c r="C67" s="537"/>
      <c r="D67" s="475" t="s">
        <v>4</v>
      </c>
      <c r="E67" s="232">
        <v>642</v>
      </c>
      <c r="F67" s="220">
        <v>685</v>
      </c>
      <c r="G67" s="219">
        <v>998</v>
      </c>
      <c r="H67" s="219">
        <f t="shared" si="0"/>
        <v>775</v>
      </c>
      <c r="I67" s="218">
        <f t="shared" si="1"/>
        <v>7.5949999999999998</v>
      </c>
    </row>
    <row r="68" spans="2:9" x14ac:dyDescent="0.25">
      <c r="B68" s="494"/>
      <c r="C68" s="537"/>
      <c r="D68" s="538"/>
      <c r="E68" s="223">
        <v>917</v>
      </c>
      <c r="F68" s="216">
        <v>815</v>
      </c>
      <c r="G68" s="215">
        <v>1052</v>
      </c>
      <c r="H68" s="215">
        <f t="shared" si="0"/>
        <v>928</v>
      </c>
      <c r="I68" s="214">
        <f t="shared" si="1"/>
        <v>9.0944000000000003</v>
      </c>
    </row>
    <row r="69" spans="2:9" x14ac:dyDescent="0.25">
      <c r="B69" s="494"/>
      <c r="C69" s="537"/>
      <c r="D69" s="538"/>
      <c r="E69" s="223">
        <v>1006</v>
      </c>
      <c r="F69" s="216">
        <v>929</v>
      </c>
      <c r="G69" s="215">
        <v>1124</v>
      </c>
      <c r="H69" s="215">
        <f t="shared" si="0"/>
        <v>1019.6666666666666</v>
      </c>
      <c r="I69" s="214">
        <f t="shared" si="1"/>
        <v>9.9927333333333319</v>
      </c>
    </row>
    <row r="70" spans="2:9" x14ac:dyDescent="0.25">
      <c r="B70" s="494"/>
      <c r="C70" s="537"/>
      <c r="D70" s="538"/>
      <c r="E70" s="223">
        <v>1294</v>
      </c>
      <c r="F70" s="216">
        <v>1253</v>
      </c>
      <c r="G70" s="215">
        <v>1116</v>
      </c>
      <c r="H70" s="215">
        <f t="shared" si="0"/>
        <v>1221</v>
      </c>
      <c r="I70" s="214">
        <f t="shared" si="1"/>
        <v>11.9658</v>
      </c>
    </row>
    <row r="71" spans="2:9" x14ac:dyDescent="0.25">
      <c r="B71" s="494"/>
      <c r="C71" s="537"/>
      <c r="D71" s="538"/>
      <c r="E71" s="223">
        <v>1412</v>
      </c>
      <c r="F71" s="216">
        <v>1249</v>
      </c>
      <c r="G71" s="215">
        <v>1040</v>
      </c>
      <c r="H71" s="215">
        <f t="shared" si="0"/>
        <v>1233.6666666666667</v>
      </c>
      <c r="I71" s="214">
        <f t="shared" si="1"/>
        <v>12.089933333333335</v>
      </c>
    </row>
    <row r="72" spans="2:9" x14ac:dyDescent="0.25">
      <c r="B72" s="494"/>
      <c r="C72" s="537"/>
      <c r="D72" s="538"/>
      <c r="E72" s="231">
        <v>1301</v>
      </c>
      <c r="F72" s="230">
        <v>914</v>
      </c>
      <c r="G72" s="229">
        <v>1210</v>
      </c>
      <c r="H72" s="229">
        <f t="shared" si="0"/>
        <v>1141.6666666666667</v>
      </c>
      <c r="I72" s="228">
        <f t="shared" si="1"/>
        <v>11.188333333333334</v>
      </c>
    </row>
    <row r="73" spans="2:9" x14ac:dyDescent="0.25">
      <c r="B73" s="494"/>
      <c r="C73" s="537"/>
      <c r="D73" s="538"/>
      <c r="E73" s="231">
        <v>895</v>
      </c>
      <c r="F73" s="230">
        <v>1019</v>
      </c>
      <c r="G73" s="229">
        <v>1110</v>
      </c>
      <c r="H73" s="229">
        <f t="shared" si="0"/>
        <v>1008</v>
      </c>
      <c r="I73" s="228">
        <f t="shared" si="1"/>
        <v>9.8783999999999992</v>
      </c>
    </row>
    <row r="74" spans="2:9" x14ac:dyDescent="0.25">
      <c r="B74" s="494"/>
      <c r="C74" s="537"/>
      <c r="D74" s="538"/>
      <c r="E74" s="231">
        <v>1284</v>
      </c>
      <c r="F74" s="230">
        <v>1225</v>
      </c>
      <c r="G74" s="229">
        <v>882</v>
      </c>
      <c r="H74" s="229">
        <f t="shared" si="0"/>
        <v>1130.3333333333333</v>
      </c>
      <c r="I74" s="228">
        <f t="shared" si="1"/>
        <v>11.077266666666665</v>
      </c>
    </row>
    <row r="75" spans="2:9" x14ac:dyDescent="0.25">
      <c r="B75" s="494"/>
      <c r="C75" s="537"/>
      <c r="D75" s="538"/>
      <c r="E75" s="231">
        <v>998</v>
      </c>
      <c r="F75" s="230">
        <v>1133</v>
      </c>
      <c r="G75" s="229">
        <v>710</v>
      </c>
      <c r="H75" s="229">
        <f t="shared" si="0"/>
        <v>947</v>
      </c>
      <c r="I75" s="228">
        <f t="shared" si="1"/>
        <v>9.2805999999999997</v>
      </c>
    </row>
    <row r="76" spans="2:9" x14ac:dyDescent="0.25">
      <c r="B76" s="494"/>
      <c r="C76" s="537"/>
      <c r="D76" s="538"/>
      <c r="E76" s="231">
        <v>1758</v>
      </c>
      <c r="F76" s="230">
        <v>1041</v>
      </c>
      <c r="G76" s="229">
        <v>1658</v>
      </c>
      <c r="H76" s="229">
        <f t="shared" si="0"/>
        <v>1485.6666666666667</v>
      </c>
      <c r="I76" s="228">
        <f t="shared" si="1"/>
        <v>14.559533333333334</v>
      </c>
    </row>
    <row r="77" spans="2:9" ht="15.75" thickBot="1" x14ac:dyDescent="0.3">
      <c r="B77" s="494"/>
      <c r="C77" s="537"/>
      <c r="D77" s="539"/>
      <c r="E77" s="222">
        <v>820</v>
      </c>
      <c r="F77" s="212">
        <v>1257</v>
      </c>
      <c r="G77" s="211">
        <v>1030</v>
      </c>
      <c r="H77" s="211">
        <f t="shared" si="0"/>
        <v>1035.6666666666667</v>
      </c>
      <c r="I77" s="210">
        <f t="shared" si="1"/>
        <v>10.149533333333334</v>
      </c>
    </row>
    <row r="78" spans="2:9" x14ac:dyDescent="0.25">
      <c r="B78" s="494"/>
      <c r="C78" s="537"/>
      <c r="D78" s="518" t="s">
        <v>5</v>
      </c>
      <c r="E78" s="227">
        <v>744</v>
      </c>
      <c r="F78" s="226">
        <v>1355</v>
      </c>
      <c r="G78" s="225">
        <v>1498</v>
      </c>
      <c r="H78" s="225">
        <f t="shared" si="0"/>
        <v>1199</v>
      </c>
      <c r="I78" s="224">
        <f t="shared" si="1"/>
        <v>11.7502</v>
      </c>
    </row>
    <row r="79" spans="2:9" x14ac:dyDescent="0.25">
      <c r="B79" s="494"/>
      <c r="C79" s="537"/>
      <c r="D79" s="518"/>
      <c r="E79" s="223">
        <v>772</v>
      </c>
      <c r="F79" s="216">
        <v>1105</v>
      </c>
      <c r="G79" s="215">
        <v>1117</v>
      </c>
      <c r="H79" s="215">
        <f t="shared" si="0"/>
        <v>998</v>
      </c>
      <c r="I79" s="214">
        <f t="shared" si="1"/>
        <v>9.7804000000000002</v>
      </c>
    </row>
    <row r="80" spans="2:9" x14ac:dyDescent="0.25">
      <c r="B80" s="494"/>
      <c r="C80" s="537"/>
      <c r="D80" s="518"/>
      <c r="E80" s="223">
        <v>1302</v>
      </c>
      <c r="F80" s="216">
        <v>1477</v>
      </c>
      <c r="G80" s="215">
        <v>1229</v>
      </c>
      <c r="H80" s="215">
        <f t="shared" si="0"/>
        <v>1336</v>
      </c>
      <c r="I80" s="214">
        <f t="shared" si="1"/>
        <v>13.0928</v>
      </c>
    </row>
    <row r="81" spans="2:9" x14ac:dyDescent="0.25">
      <c r="B81" s="494"/>
      <c r="C81" s="537"/>
      <c r="D81" s="518"/>
      <c r="E81" s="223">
        <v>1252</v>
      </c>
      <c r="F81" s="216">
        <v>1381</v>
      </c>
      <c r="G81" s="215">
        <v>1078</v>
      </c>
      <c r="H81" s="215">
        <f t="shared" si="0"/>
        <v>1237</v>
      </c>
      <c r="I81" s="214">
        <f t="shared" si="1"/>
        <v>12.1226</v>
      </c>
    </row>
    <row r="82" spans="2:9" x14ac:dyDescent="0.25">
      <c r="B82" s="494"/>
      <c r="C82" s="537"/>
      <c r="D82" s="518"/>
      <c r="E82" s="223">
        <v>1761</v>
      </c>
      <c r="F82" s="216">
        <v>1486</v>
      </c>
      <c r="G82" s="215">
        <v>1273</v>
      </c>
      <c r="H82" s="215">
        <f t="shared" si="0"/>
        <v>1506.6666666666667</v>
      </c>
      <c r="I82" s="214">
        <f t="shared" si="1"/>
        <v>14.765333333333334</v>
      </c>
    </row>
    <row r="83" spans="2:9" x14ac:dyDescent="0.25">
      <c r="B83" s="494"/>
      <c r="C83" s="537"/>
      <c r="D83" s="518"/>
      <c r="E83" s="223">
        <v>1350</v>
      </c>
      <c r="F83" s="216">
        <v>1351</v>
      </c>
      <c r="G83" s="215">
        <v>1412</v>
      </c>
      <c r="H83" s="215">
        <f t="shared" si="0"/>
        <v>1371</v>
      </c>
      <c r="I83" s="214">
        <f t="shared" si="1"/>
        <v>13.4358</v>
      </c>
    </row>
    <row r="84" spans="2:9" x14ac:dyDescent="0.25">
      <c r="B84" s="494"/>
      <c r="C84" s="537"/>
      <c r="D84" s="518"/>
      <c r="E84" s="223">
        <v>1284</v>
      </c>
      <c r="F84" s="216">
        <v>1598</v>
      </c>
      <c r="G84" s="215">
        <v>1502</v>
      </c>
      <c r="H84" s="215">
        <f t="shared" si="0"/>
        <v>1461.3333333333333</v>
      </c>
      <c r="I84" s="214">
        <f t="shared" si="1"/>
        <v>14.321066666666665</v>
      </c>
    </row>
    <row r="85" spans="2:9" x14ac:dyDescent="0.25">
      <c r="B85" s="494"/>
      <c r="C85" s="537"/>
      <c r="D85" s="518"/>
      <c r="E85" s="223">
        <v>1715</v>
      </c>
      <c r="F85" s="216">
        <v>1513</v>
      </c>
      <c r="G85" s="215">
        <v>1207</v>
      </c>
      <c r="H85" s="215">
        <f t="shared" si="0"/>
        <v>1478.3333333333333</v>
      </c>
      <c r="I85" s="214">
        <f t="shared" si="1"/>
        <v>14.487666666666666</v>
      </c>
    </row>
    <row r="86" spans="2:9" x14ac:dyDescent="0.25">
      <c r="B86" s="494"/>
      <c r="C86" s="537"/>
      <c r="D86" s="518"/>
      <c r="E86" s="223">
        <v>1676</v>
      </c>
      <c r="F86" s="216">
        <v>1367</v>
      </c>
      <c r="G86" s="215">
        <v>1664</v>
      </c>
      <c r="H86" s="215">
        <f t="shared" si="0"/>
        <v>1569</v>
      </c>
      <c r="I86" s="214">
        <f t="shared" si="1"/>
        <v>15.376199999999999</v>
      </c>
    </row>
    <row r="87" spans="2:9" ht="15.75" thickBot="1" x14ac:dyDescent="0.3">
      <c r="B87" s="494"/>
      <c r="C87" s="540"/>
      <c r="D87" s="519"/>
      <c r="E87" s="222">
        <v>1664</v>
      </c>
      <c r="F87" s="212">
        <v>1418</v>
      </c>
      <c r="G87" s="211">
        <v>1530</v>
      </c>
      <c r="H87" s="211">
        <f t="shared" si="0"/>
        <v>1537.3333333333333</v>
      </c>
      <c r="I87" s="210">
        <f t="shared" si="1"/>
        <v>15.065866666666665</v>
      </c>
    </row>
    <row r="88" spans="2:9" x14ac:dyDescent="0.25">
      <c r="B88" s="494"/>
      <c r="C88" s="496" t="s">
        <v>21</v>
      </c>
      <c r="D88" s="493" t="s">
        <v>3</v>
      </c>
      <c r="E88" s="221">
        <v>2048</v>
      </c>
      <c r="F88" s="220">
        <v>1429</v>
      </c>
      <c r="G88" s="219">
        <v>1630</v>
      </c>
      <c r="H88" s="219">
        <f t="shared" si="0"/>
        <v>1702.3333333333333</v>
      </c>
      <c r="I88" s="218">
        <f t="shared" si="1"/>
        <v>16.682866666666666</v>
      </c>
    </row>
    <row r="89" spans="2:9" x14ac:dyDescent="0.25">
      <c r="B89" s="494"/>
      <c r="C89" s="497"/>
      <c r="D89" s="494"/>
      <c r="E89" s="217">
        <v>1385</v>
      </c>
      <c r="F89" s="216">
        <v>1389</v>
      </c>
      <c r="G89" s="215">
        <v>2201</v>
      </c>
      <c r="H89" s="215">
        <f t="shared" si="0"/>
        <v>1658.3333333333333</v>
      </c>
      <c r="I89" s="214">
        <f t="shared" si="1"/>
        <v>16.251666666666665</v>
      </c>
    </row>
    <row r="90" spans="2:9" x14ac:dyDescent="0.25">
      <c r="B90" s="494"/>
      <c r="C90" s="497"/>
      <c r="D90" s="494"/>
      <c r="E90" s="217">
        <v>1536</v>
      </c>
      <c r="F90" s="216" t="s">
        <v>62</v>
      </c>
      <c r="G90" s="215" t="s">
        <v>62</v>
      </c>
      <c r="H90" s="215">
        <f t="shared" ref="H90:H106" si="2">AVERAGE(E90:G90)</f>
        <v>1536</v>
      </c>
      <c r="I90" s="214">
        <f t="shared" ref="I90:I106" si="3">H90*0.0098</f>
        <v>15.0528</v>
      </c>
    </row>
    <row r="91" spans="2:9" x14ac:dyDescent="0.25">
      <c r="B91" s="494"/>
      <c r="C91" s="497"/>
      <c r="D91" s="494"/>
      <c r="E91" s="217">
        <v>1706</v>
      </c>
      <c r="F91" s="216">
        <v>1481</v>
      </c>
      <c r="G91" s="215">
        <v>1238</v>
      </c>
      <c r="H91" s="215">
        <f t="shared" si="2"/>
        <v>1475</v>
      </c>
      <c r="I91" s="214">
        <f t="shared" si="3"/>
        <v>14.455</v>
      </c>
    </row>
    <row r="92" spans="2:9" x14ac:dyDescent="0.25">
      <c r="B92" s="494"/>
      <c r="C92" s="497"/>
      <c r="D92" s="494"/>
      <c r="E92" s="217">
        <v>2122</v>
      </c>
      <c r="F92" s="216">
        <v>2217</v>
      </c>
      <c r="G92" s="215">
        <v>2033</v>
      </c>
      <c r="H92" s="215">
        <f t="shared" si="2"/>
        <v>2124</v>
      </c>
      <c r="I92" s="214">
        <f t="shared" si="3"/>
        <v>20.815200000000001</v>
      </c>
    </row>
    <row r="93" spans="2:9" ht="15.75" thickBot="1" x14ac:dyDescent="0.3">
      <c r="B93" s="494"/>
      <c r="C93" s="497"/>
      <c r="D93" s="495"/>
      <c r="E93" s="213">
        <v>2294</v>
      </c>
      <c r="F93" s="212">
        <v>1927</v>
      </c>
      <c r="G93" s="211" t="s">
        <v>62</v>
      </c>
      <c r="H93" s="211">
        <f t="shared" si="2"/>
        <v>2110.5</v>
      </c>
      <c r="I93" s="210">
        <f t="shared" si="3"/>
        <v>20.6829</v>
      </c>
    </row>
    <row r="94" spans="2:9" x14ac:dyDescent="0.25">
      <c r="B94" s="494"/>
      <c r="C94" s="497"/>
      <c r="D94" s="493" t="s">
        <v>4</v>
      </c>
      <c r="E94" s="221">
        <v>1395</v>
      </c>
      <c r="F94" s="220">
        <v>1395</v>
      </c>
      <c r="G94" s="219">
        <v>1062</v>
      </c>
      <c r="H94" s="219">
        <f t="shared" si="2"/>
        <v>1284</v>
      </c>
      <c r="I94" s="218">
        <f t="shared" si="3"/>
        <v>12.5832</v>
      </c>
    </row>
    <row r="95" spans="2:9" x14ac:dyDescent="0.25">
      <c r="B95" s="494"/>
      <c r="C95" s="497"/>
      <c r="D95" s="494"/>
      <c r="E95" s="217">
        <v>1256</v>
      </c>
      <c r="F95" s="216">
        <v>1873</v>
      </c>
      <c r="G95" s="215">
        <v>1849</v>
      </c>
      <c r="H95" s="215">
        <f t="shared" si="2"/>
        <v>1659.3333333333333</v>
      </c>
      <c r="I95" s="214">
        <f t="shared" si="3"/>
        <v>16.261466666666664</v>
      </c>
    </row>
    <row r="96" spans="2:9" x14ac:dyDescent="0.25">
      <c r="B96" s="494"/>
      <c r="C96" s="497"/>
      <c r="D96" s="494"/>
      <c r="E96" s="217">
        <v>1264</v>
      </c>
      <c r="F96" s="216">
        <v>1284</v>
      </c>
      <c r="G96" s="215">
        <v>1069</v>
      </c>
      <c r="H96" s="215">
        <f t="shared" si="2"/>
        <v>1205.6666666666667</v>
      </c>
      <c r="I96" s="214">
        <f t="shared" si="3"/>
        <v>11.815533333333335</v>
      </c>
    </row>
    <row r="97" spans="2:9" x14ac:dyDescent="0.25">
      <c r="B97" s="494"/>
      <c r="C97" s="497"/>
      <c r="D97" s="494"/>
      <c r="E97" s="217">
        <v>1104</v>
      </c>
      <c r="F97" s="216">
        <v>890</v>
      </c>
      <c r="G97" s="215">
        <v>1056</v>
      </c>
      <c r="H97" s="215">
        <f t="shared" si="2"/>
        <v>1016.6666666666666</v>
      </c>
      <c r="I97" s="214">
        <f t="shared" si="3"/>
        <v>9.9633333333333329</v>
      </c>
    </row>
    <row r="98" spans="2:9" x14ac:dyDescent="0.25">
      <c r="B98" s="494"/>
      <c r="C98" s="497"/>
      <c r="D98" s="494"/>
      <c r="E98" s="217">
        <v>1548</v>
      </c>
      <c r="F98" s="216">
        <v>1853</v>
      </c>
      <c r="G98" s="215">
        <v>1413</v>
      </c>
      <c r="H98" s="215">
        <f t="shared" si="2"/>
        <v>1604.6666666666667</v>
      </c>
      <c r="I98" s="214">
        <f t="shared" si="3"/>
        <v>15.725733333333334</v>
      </c>
    </row>
    <row r="99" spans="2:9" ht="15.75" thickBot="1" x14ac:dyDescent="0.3">
      <c r="B99" s="494"/>
      <c r="C99" s="497"/>
      <c r="D99" s="495"/>
      <c r="E99" s="213">
        <v>1560</v>
      </c>
      <c r="F99" s="212">
        <v>1482</v>
      </c>
      <c r="G99" s="211">
        <v>1322</v>
      </c>
      <c r="H99" s="211">
        <f t="shared" si="2"/>
        <v>1454.6666666666667</v>
      </c>
      <c r="I99" s="210">
        <f t="shared" si="3"/>
        <v>14.255733333333334</v>
      </c>
    </row>
    <row r="100" spans="2:9" x14ac:dyDescent="0.25">
      <c r="B100" s="494"/>
      <c r="C100" s="497"/>
      <c r="D100" s="493" t="s">
        <v>5</v>
      </c>
      <c r="E100" s="209">
        <v>2156</v>
      </c>
      <c r="F100" s="208">
        <v>2183</v>
      </c>
      <c r="G100" s="207">
        <v>1594</v>
      </c>
      <c r="H100" s="207">
        <f t="shared" si="2"/>
        <v>1977.6666666666667</v>
      </c>
      <c r="I100" s="206">
        <f t="shared" si="3"/>
        <v>19.381133333333334</v>
      </c>
    </row>
    <row r="101" spans="2:9" x14ac:dyDescent="0.25">
      <c r="B101" s="494"/>
      <c r="C101" s="497"/>
      <c r="D101" s="494"/>
      <c r="E101" s="205">
        <v>1674</v>
      </c>
      <c r="F101" s="204">
        <v>1806</v>
      </c>
      <c r="G101" s="203">
        <v>1705</v>
      </c>
      <c r="H101" s="203">
        <f t="shared" si="2"/>
        <v>1728.3333333333333</v>
      </c>
      <c r="I101" s="202">
        <f t="shared" si="3"/>
        <v>16.937666666666665</v>
      </c>
    </row>
    <row r="102" spans="2:9" x14ac:dyDescent="0.25">
      <c r="B102" s="494"/>
      <c r="C102" s="497"/>
      <c r="D102" s="494"/>
      <c r="E102" s="205">
        <v>1452</v>
      </c>
      <c r="F102" s="204">
        <v>1383</v>
      </c>
      <c r="G102" s="203">
        <v>1330</v>
      </c>
      <c r="H102" s="203">
        <f t="shared" si="2"/>
        <v>1388.3333333333333</v>
      </c>
      <c r="I102" s="202">
        <f t="shared" si="3"/>
        <v>13.605666666666666</v>
      </c>
    </row>
    <row r="103" spans="2:9" x14ac:dyDescent="0.25">
      <c r="B103" s="494"/>
      <c r="C103" s="497"/>
      <c r="D103" s="494"/>
      <c r="E103" s="205">
        <v>1864</v>
      </c>
      <c r="F103" s="204">
        <v>1540</v>
      </c>
      <c r="G103" s="203">
        <v>1815</v>
      </c>
      <c r="H103" s="203">
        <f t="shared" si="2"/>
        <v>1739.6666666666667</v>
      </c>
      <c r="I103" s="202">
        <f t="shared" si="3"/>
        <v>17.048733333333335</v>
      </c>
    </row>
    <row r="104" spans="2:9" x14ac:dyDescent="0.25">
      <c r="B104" s="494"/>
      <c r="C104" s="497"/>
      <c r="D104" s="494"/>
      <c r="E104" s="205">
        <v>1842</v>
      </c>
      <c r="F104" s="204">
        <v>1567</v>
      </c>
      <c r="G104" s="203">
        <v>1497</v>
      </c>
      <c r="H104" s="203">
        <f t="shared" si="2"/>
        <v>1635.3333333333333</v>
      </c>
      <c r="I104" s="202">
        <f t="shared" si="3"/>
        <v>16.026266666666665</v>
      </c>
    </row>
    <row r="105" spans="2:9" x14ac:dyDescent="0.25">
      <c r="B105" s="494"/>
      <c r="C105" s="497"/>
      <c r="D105" s="494"/>
      <c r="E105" s="205">
        <v>1551</v>
      </c>
      <c r="F105" s="204">
        <v>1519</v>
      </c>
      <c r="G105" s="203">
        <v>1513</v>
      </c>
      <c r="H105" s="203">
        <f t="shared" si="2"/>
        <v>1527.6666666666667</v>
      </c>
      <c r="I105" s="202">
        <f t="shared" si="3"/>
        <v>14.971133333333334</v>
      </c>
    </row>
    <row r="106" spans="2:9" ht="15.75" thickBot="1" x14ac:dyDescent="0.3">
      <c r="B106" s="495"/>
      <c r="C106" s="498"/>
      <c r="D106" s="495"/>
      <c r="E106" s="201">
        <v>2608</v>
      </c>
      <c r="F106" s="200">
        <v>2201</v>
      </c>
      <c r="G106" s="199">
        <v>2248</v>
      </c>
      <c r="H106" s="199">
        <f t="shared" si="2"/>
        <v>2352.3333333333335</v>
      </c>
      <c r="I106" s="198">
        <f t="shared" si="3"/>
        <v>23.052866666666667</v>
      </c>
    </row>
  </sheetData>
  <mergeCells count="24">
    <mergeCell ref="C4:D4"/>
    <mergeCell ref="C10:D10"/>
    <mergeCell ref="C11:C14"/>
    <mergeCell ref="C15:C21"/>
    <mergeCell ref="C22:C27"/>
    <mergeCell ref="B11:B27"/>
    <mergeCell ref="B50:B52"/>
    <mergeCell ref="B53:B55"/>
    <mergeCell ref="D31:E31"/>
    <mergeCell ref="B33:B35"/>
    <mergeCell ref="C37:C45"/>
    <mergeCell ref="D37:D39"/>
    <mergeCell ref="D40:D42"/>
    <mergeCell ref="D43:D45"/>
    <mergeCell ref="B37:B45"/>
    <mergeCell ref="D88:D93"/>
    <mergeCell ref="D94:D99"/>
    <mergeCell ref="D100:D106"/>
    <mergeCell ref="C88:C106"/>
    <mergeCell ref="B58:B106"/>
    <mergeCell ref="D58:D66"/>
    <mergeCell ref="D67:D77"/>
    <mergeCell ref="D78:D87"/>
    <mergeCell ref="C58:C87"/>
  </mergeCells>
  <conditionalFormatting sqref="E58:G87">
    <cfRule type="expression" dxfId="11" priority="11" stopIfTrue="1">
      <formula>IF($O58="Mort",1,IF(ISBLANK($P58)=FALSE,2,3))=2</formula>
    </cfRule>
    <cfRule type="expression" dxfId="10" priority="12" stopIfTrue="1">
      <formula>IF($O58="Mort",1,IF(ISBLANK($P58)=FALSE,2,3))=1</formula>
    </cfRule>
  </conditionalFormatting>
  <conditionalFormatting sqref="E88:G106">
    <cfRule type="expression" dxfId="9" priority="9" stopIfTrue="1">
      <formula>IF($T88="Mort",1,IF(ISBLANK($U88)=FALSE,2,3))=2</formula>
    </cfRule>
    <cfRule type="expression" dxfId="8" priority="10" stopIfTrue="1">
      <formula>IF($T88="Mort",1,IF(ISBLANK($U88)=FALSE,2,3))=1</formula>
    </cfRule>
  </conditionalFormatting>
  <conditionalFormatting sqref="H58:H87">
    <cfRule type="expression" dxfId="7" priority="7" stopIfTrue="1">
      <formula>IF($O58="Mort",1,IF(ISBLANK($P58)=FALSE,2,3))=2</formula>
    </cfRule>
    <cfRule type="expression" dxfId="6" priority="8" stopIfTrue="1">
      <formula>IF($O58="Mort",1,IF(ISBLANK($P58)=FALSE,2,3))=1</formula>
    </cfRule>
  </conditionalFormatting>
  <conditionalFormatting sqref="H88:H106">
    <cfRule type="expression" dxfId="5" priority="5" stopIfTrue="1">
      <formula>IF($T88="Mort",1,IF(ISBLANK($U88)=FALSE,2,3))=2</formula>
    </cfRule>
    <cfRule type="expression" dxfId="4" priority="6" stopIfTrue="1">
      <formula>IF($T88="Mort",1,IF(ISBLANK($U88)=FALSE,2,3))=1</formula>
    </cfRule>
  </conditionalFormatting>
  <conditionalFormatting sqref="I58:I87">
    <cfRule type="expression" dxfId="3" priority="3" stopIfTrue="1">
      <formula>IF($O58="Mort",1,IF(ISBLANK($P58)=FALSE,2,3))=2</formula>
    </cfRule>
    <cfRule type="expression" dxfId="2" priority="4" stopIfTrue="1">
      <formula>IF($O58="Mort",1,IF(ISBLANK($P58)=FALSE,2,3))=1</formula>
    </cfRule>
  </conditionalFormatting>
  <conditionalFormatting sqref="I88:I106">
    <cfRule type="expression" dxfId="1" priority="1" stopIfTrue="1">
      <formula>IF($T88="Mort",1,IF(ISBLANK($U88)=FALSE,2,3))=2</formula>
    </cfRule>
    <cfRule type="expression" dxfId="0" priority="2" stopIfTrue="1">
      <formula>IF($T88="Mort",1,IF(ISBLANK($U88)=FALSE,2,3))=1</formula>
    </cfRule>
  </conditionalFormatting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2:R140"/>
  <sheetViews>
    <sheetView topLeftCell="A91" zoomScale="70" zoomScaleNormal="70" workbookViewId="0">
      <selection activeCell="J33" sqref="J33"/>
    </sheetView>
  </sheetViews>
  <sheetFormatPr baseColWidth="10" defaultColWidth="11.42578125" defaultRowHeight="15" x14ac:dyDescent="0.25"/>
  <sheetData>
    <row r="2" spans="1:4" x14ac:dyDescent="0.25">
      <c r="A2" s="1" t="s">
        <v>75</v>
      </c>
    </row>
    <row r="3" spans="1:4" ht="15.75" thickBot="1" x14ac:dyDescent="0.3"/>
    <row r="4" spans="1:4" ht="15.75" thickBot="1" x14ac:dyDescent="0.3">
      <c r="B4" s="493" t="s">
        <v>52</v>
      </c>
      <c r="C4" s="475" t="s">
        <v>21</v>
      </c>
      <c r="D4" s="476"/>
    </row>
    <row r="5" spans="1:4" ht="15.75" thickBot="1" x14ac:dyDescent="0.3">
      <c r="B5" s="495"/>
      <c r="C5" s="110" t="s">
        <v>2</v>
      </c>
      <c r="D5" s="111" t="s">
        <v>6</v>
      </c>
    </row>
    <row r="6" spans="1:4" x14ac:dyDescent="0.25">
      <c r="B6" s="112" t="s">
        <v>3</v>
      </c>
      <c r="C6" s="113">
        <v>3.3279293294428428E-2</v>
      </c>
      <c r="D6" s="114">
        <v>2.5383710753804741E-2</v>
      </c>
    </row>
    <row r="7" spans="1:4" ht="15.75" thickBot="1" x14ac:dyDescent="0.3">
      <c r="B7" s="118" t="s">
        <v>5</v>
      </c>
      <c r="C7" s="119">
        <v>6.2612644366185517</v>
      </c>
      <c r="D7" s="120">
        <v>0.95613537223775036</v>
      </c>
    </row>
    <row r="8" spans="1:4" ht="15.75" thickBot="1" x14ac:dyDescent="0.3"/>
    <row r="9" spans="1:4" ht="15" customHeight="1" x14ac:dyDescent="0.25">
      <c r="B9" s="493" t="s">
        <v>50</v>
      </c>
      <c r="C9" s="475" t="s">
        <v>3</v>
      </c>
      <c r="D9" s="113">
        <v>7.8955825406236847E-3</v>
      </c>
    </row>
    <row r="10" spans="1:4" ht="15.75" thickBot="1" x14ac:dyDescent="0.3">
      <c r="B10" s="494"/>
      <c r="C10" s="539"/>
      <c r="D10" s="119">
        <v>5.8663004048233172E-2</v>
      </c>
    </row>
    <row r="11" spans="1:4" x14ac:dyDescent="0.25">
      <c r="B11" s="494"/>
      <c r="C11" s="518" t="s">
        <v>5</v>
      </c>
      <c r="D11" s="251">
        <v>2.0973894369206194</v>
      </c>
    </row>
    <row r="12" spans="1:4" x14ac:dyDescent="0.25">
      <c r="B12" s="494"/>
      <c r="C12" s="518"/>
      <c r="D12" s="116">
        <v>8.9709540876983134</v>
      </c>
    </row>
    <row r="13" spans="1:4" x14ac:dyDescent="0.25">
      <c r="B13" s="494"/>
      <c r="C13" s="518"/>
      <c r="D13" s="116">
        <v>5.9460355750136351</v>
      </c>
    </row>
    <row r="14" spans="1:4" x14ac:dyDescent="0.25">
      <c r="B14" s="494"/>
      <c r="C14" s="518"/>
      <c r="D14" s="116">
        <v>5.8913356942203707</v>
      </c>
    </row>
    <row r="15" spans="1:4" x14ac:dyDescent="0.25">
      <c r="B15" s="494"/>
      <c r="C15" s="518"/>
      <c r="D15" s="116">
        <v>8.7458267005583963</v>
      </c>
    </row>
    <row r="16" spans="1:4" x14ac:dyDescent="0.25">
      <c r="B16" s="494"/>
      <c r="C16" s="518"/>
      <c r="D16" s="116">
        <v>4.1850980646922507</v>
      </c>
    </row>
    <row r="17" spans="1:4" ht="15.75" thickBot="1" x14ac:dyDescent="0.3">
      <c r="B17" s="495"/>
      <c r="C17" s="519"/>
      <c r="D17" s="119">
        <v>7.9922114972262772</v>
      </c>
    </row>
    <row r="19" spans="1:4" x14ac:dyDescent="0.25">
      <c r="A19" s="1" t="s">
        <v>76</v>
      </c>
    </row>
    <row r="20" spans="1:4" ht="15.75" thickBot="1" x14ac:dyDescent="0.3"/>
    <row r="21" spans="1:4" ht="15.75" customHeight="1" thickBot="1" x14ac:dyDescent="0.3">
      <c r="B21" s="493" t="s">
        <v>11</v>
      </c>
      <c r="C21" s="475" t="s">
        <v>21</v>
      </c>
      <c r="D21" s="476"/>
    </row>
    <row r="22" spans="1:4" ht="15.75" thickBot="1" x14ac:dyDescent="0.3">
      <c r="B22" s="495"/>
      <c r="C22" s="110" t="s">
        <v>2</v>
      </c>
      <c r="D22" s="111" t="s">
        <v>6</v>
      </c>
    </row>
    <row r="23" spans="1:4" x14ac:dyDescent="0.25">
      <c r="B23" s="112" t="s">
        <v>3</v>
      </c>
      <c r="C23" s="113">
        <v>100</v>
      </c>
      <c r="D23" s="114">
        <v>25.647981457284963</v>
      </c>
    </row>
    <row r="24" spans="1:4" x14ac:dyDescent="0.25">
      <c r="B24" s="115" t="s">
        <v>4</v>
      </c>
      <c r="C24" s="116">
        <v>0.77810992046510896</v>
      </c>
      <c r="D24" s="117">
        <v>0.51891116996000919</v>
      </c>
    </row>
    <row r="25" spans="1:4" ht="15.75" thickBot="1" x14ac:dyDescent="0.3">
      <c r="B25" s="118" t="s">
        <v>5</v>
      </c>
      <c r="C25" s="119">
        <v>281.79873937546392</v>
      </c>
      <c r="D25" s="120">
        <v>43.839522770929896</v>
      </c>
    </row>
    <row r="26" spans="1:4" ht="15.75" thickBot="1" x14ac:dyDescent="0.3"/>
    <row r="27" spans="1:4" ht="15" customHeight="1" x14ac:dyDescent="0.25">
      <c r="B27" s="517" t="s">
        <v>22</v>
      </c>
      <c r="C27" s="528" t="s">
        <v>3</v>
      </c>
      <c r="D27" s="114">
        <v>295.12342339317075</v>
      </c>
    </row>
    <row r="28" spans="1:4" x14ac:dyDescent="0.25">
      <c r="B28" s="518"/>
      <c r="C28" s="529"/>
      <c r="D28" s="117">
        <v>66.676329569767361</v>
      </c>
    </row>
    <row r="29" spans="1:4" x14ac:dyDescent="0.25">
      <c r="B29" s="518"/>
      <c r="C29" s="529"/>
      <c r="D29" s="117">
        <v>114.31915750065048</v>
      </c>
    </row>
    <row r="30" spans="1:4" x14ac:dyDescent="0.25">
      <c r="B30" s="518"/>
      <c r="C30" s="529"/>
      <c r="D30" s="117">
        <v>261.640870369244</v>
      </c>
    </row>
    <row r="31" spans="1:4" ht="15.75" thickBot="1" x14ac:dyDescent="0.3">
      <c r="B31" s="518"/>
      <c r="C31" s="530"/>
      <c r="D31" s="133">
        <v>128.54942190210323</v>
      </c>
    </row>
    <row r="32" spans="1:4" x14ac:dyDescent="0.25">
      <c r="B32" s="518"/>
      <c r="C32" s="528" t="s">
        <v>4</v>
      </c>
      <c r="D32" s="114">
        <v>4.5591479262097359</v>
      </c>
    </row>
    <row r="33" spans="1:4" x14ac:dyDescent="0.25">
      <c r="B33" s="518"/>
      <c r="C33" s="529"/>
      <c r="D33" s="117">
        <v>2.1127995585991473</v>
      </c>
    </row>
    <row r="34" spans="1:4" x14ac:dyDescent="0.25">
      <c r="B34" s="518"/>
      <c r="C34" s="529"/>
      <c r="D34" s="117">
        <v>6.8890363573844246E-2</v>
      </c>
    </row>
    <row r="35" spans="1:4" x14ac:dyDescent="0.25">
      <c r="B35" s="518"/>
      <c r="C35" s="529"/>
      <c r="D35" s="117">
        <v>0</v>
      </c>
    </row>
    <row r="36" spans="1:4" ht="15.75" thickBot="1" x14ac:dyDescent="0.3">
      <c r="B36" s="518"/>
      <c r="C36" s="531"/>
      <c r="D36" s="120">
        <v>0</v>
      </c>
    </row>
    <row r="37" spans="1:4" x14ac:dyDescent="0.25">
      <c r="B37" s="518"/>
      <c r="C37" s="555" t="s">
        <v>5</v>
      </c>
      <c r="D37" s="134">
        <v>539.97250120597903</v>
      </c>
    </row>
    <row r="38" spans="1:4" x14ac:dyDescent="0.25">
      <c r="B38" s="518"/>
      <c r="C38" s="556"/>
      <c r="D38" s="117">
        <v>407.60889295973027</v>
      </c>
    </row>
    <row r="39" spans="1:4" x14ac:dyDescent="0.25">
      <c r="B39" s="518"/>
      <c r="C39" s="556"/>
      <c r="D39" s="117">
        <v>883.02738562441175</v>
      </c>
    </row>
    <row r="40" spans="1:4" x14ac:dyDescent="0.25">
      <c r="B40" s="518"/>
      <c r="C40" s="556"/>
      <c r="D40" s="117">
        <v>535.6087582043084</v>
      </c>
    </row>
    <row r="41" spans="1:4" x14ac:dyDescent="0.25">
      <c r="B41" s="518"/>
      <c r="C41" s="556"/>
      <c r="D41" s="117">
        <v>242.2133482221156</v>
      </c>
    </row>
    <row r="42" spans="1:4" x14ac:dyDescent="0.25">
      <c r="B42" s="518"/>
      <c r="C42" s="556"/>
      <c r="D42" s="117">
        <v>388.23832252054365</v>
      </c>
    </row>
    <row r="43" spans="1:4" ht="15.75" thickBot="1" x14ac:dyDescent="0.3">
      <c r="B43" s="519"/>
      <c r="C43" s="557"/>
      <c r="D43" s="120">
        <v>421.0785686238645</v>
      </c>
    </row>
    <row r="45" spans="1:4" x14ac:dyDescent="0.25">
      <c r="A45" s="1" t="s">
        <v>77</v>
      </c>
    </row>
    <row r="46" spans="1:4" ht="15.75" thickBot="1" x14ac:dyDescent="0.3"/>
    <row r="47" spans="1:4" ht="15.75" thickBot="1" x14ac:dyDescent="0.3">
      <c r="B47" s="493" t="s">
        <v>11</v>
      </c>
      <c r="C47" s="475" t="s">
        <v>21</v>
      </c>
      <c r="D47" s="476"/>
    </row>
    <row r="48" spans="1:4" ht="15.75" thickBot="1" x14ac:dyDescent="0.3">
      <c r="B48" s="495"/>
      <c r="C48" s="110" t="s">
        <v>2</v>
      </c>
      <c r="D48" s="111" t="s">
        <v>6</v>
      </c>
    </row>
    <row r="49" spans="2:4" x14ac:dyDescent="0.25">
      <c r="B49" s="112" t="s">
        <v>3</v>
      </c>
      <c r="C49" s="113">
        <v>100</v>
      </c>
      <c r="D49" s="114">
        <v>14.359013293588948</v>
      </c>
    </row>
    <row r="50" spans="2:4" x14ac:dyDescent="0.25">
      <c r="B50" s="115" t="s">
        <v>4</v>
      </c>
      <c r="C50" s="116">
        <v>1.7773004359581643</v>
      </c>
      <c r="D50" s="117">
        <v>0.67125642923636042</v>
      </c>
    </row>
    <row r="51" spans="2:4" ht="15.75" thickBot="1" x14ac:dyDescent="0.3">
      <c r="B51" s="118" t="s">
        <v>5</v>
      </c>
      <c r="C51" s="119">
        <v>125.74161734230557</v>
      </c>
      <c r="D51" s="120">
        <v>36.262007928980275</v>
      </c>
    </row>
    <row r="52" spans="2:4" ht="15.75" thickBot="1" x14ac:dyDescent="0.3"/>
    <row r="53" spans="2:4" x14ac:dyDescent="0.25">
      <c r="B53" s="517" t="s">
        <v>22</v>
      </c>
      <c r="C53" s="528" t="s">
        <v>3</v>
      </c>
      <c r="D53" s="249">
        <v>130.78361989353556</v>
      </c>
    </row>
    <row r="54" spans="2:4" x14ac:dyDescent="0.25">
      <c r="B54" s="518"/>
      <c r="C54" s="529"/>
      <c r="D54" s="247">
        <v>107.85356374855115</v>
      </c>
    </row>
    <row r="55" spans="2:4" x14ac:dyDescent="0.25">
      <c r="B55" s="518"/>
      <c r="C55" s="529"/>
      <c r="D55" s="247">
        <v>86.267715925730343</v>
      </c>
    </row>
    <row r="56" spans="2:4" x14ac:dyDescent="0.25">
      <c r="B56" s="518"/>
      <c r="C56" s="529"/>
      <c r="D56" s="247">
        <v>168.08836097682703</v>
      </c>
    </row>
    <row r="57" spans="2:4" ht="15.75" thickBot="1" x14ac:dyDescent="0.3">
      <c r="B57" s="518"/>
      <c r="C57" s="530"/>
      <c r="D57" s="250">
        <v>195.18214888578692</v>
      </c>
    </row>
    <row r="58" spans="2:4" x14ac:dyDescent="0.25">
      <c r="B58" s="518"/>
      <c r="C58" s="528" t="s">
        <v>4</v>
      </c>
      <c r="D58" s="249">
        <v>5.1979468580083088</v>
      </c>
    </row>
    <row r="59" spans="2:4" x14ac:dyDescent="0.25">
      <c r="B59" s="518"/>
      <c r="C59" s="529"/>
      <c r="D59" s="247">
        <v>2.8883091463843491</v>
      </c>
    </row>
    <row r="60" spans="2:4" x14ac:dyDescent="0.25">
      <c r="B60" s="518"/>
      <c r="C60" s="529"/>
      <c r="D60" s="247">
        <v>0</v>
      </c>
    </row>
    <row r="61" spans="2:4" x14ac:dyDescent="0.25">
      <c r="B61" s="518"/>
      <c r="C61" s="529"/>
      <c r="D61" s="247">
        <v>0.83941211578132835</v>
      </c>
    </row>
    <row r="62" spans="2:4" ht="15.75" thickBot="1" x14ac:dyDescent="0.3">
      <c r="B62" s="518"/>
      <c r="C62" s="531"/>
      <c r="D62" s="246">
        <v>3.3052764317899479</v>
      </c>
    </row>
    <row r="63" spans="2:4" x14ac:dyDescent="0.25">
      <c r="B63" s="518"/>
      <c r="C63" s="555" t="s">
        <v>5</v>
      </c>
      <c r="D63" s="248">
        <v>75.106165696956424</v>
      </c>
    </row>
    <row r="64" spans="2:4" x14ac:dyDescent="0.25">
      <c r="B64" s="518"/>
      <c r="C64" s="556"/>
      <c r="D64" s="247">
        <v>183.58166014682536</v>
      </c>
    </row>
    <row r="65" spans="1:4" x14ac:dyDescent="0.25">
      <c r="B65" s="518"/>
      <c r="C65" s="556"/>
      <c r="D65" s="247">
        <v>181.74743749183187</v>
      </c>
    </row>
    <row r="66" spans="1:4" x14ac:dyDescent="0.25">
      <c r="B66" s="518"/>
      <c r="C66" s="556"/>
      <c r="D66" s="247">
        <v>450.41058042096978</v>
      </c>
    </row>
    <row r="67" spans="1:4" x14ac:dyDescent="0.25">
      <c r="B67" s="518"/>
      <c r="C67" s="556"/>
      <c r="D67" s="247">
        <v>162.84776877108052</v>
      </c>
    </row>
    <row r="68" spans="1:4" x14ac:dyDescent="0.25">
      <c r="B68" s="518"/>
      <c r="C68" s="556"/>
      <c r="D68" s="247">
        <v>72.94762302198437</v>
      </c>
    </row>
    <row r="69" spans="1:4" ht="15.75" thickBot="1" x14ac:dyDescent="0.3">
      <c r="B69" s="519"/>
      <c r="C69" s="557"/>
      <c r="D69" s="246">
        <v>84.810810408151781</v>
      </c>
    </row>
    <row r="71" spans="1:4" x14ac:dyDescent="0.25">
      <c r="A71" s="1" t="s">
        <v>78</v>
      </c>
    </row>
    <row r="72" spans="1:4" ht="15.75" thickBot="1" x14ac:dyDescent="0.3"/>
    <row r="73" spans="1:4" ht="15.75" thickBot="1" x14ac:dyDescent="0.3">
      <c r="B73" s="493" t="s">
        <v>11</v>
      </c>
      <c r="C73" s="475" t="s">
        <v>21</v>
      </c>
      <c r="D73" s="476"/>
    </row>
    <row r="74" spans="1:4" ht="15.75" thickBot="1" x14ac:dyDescent="0.3">
      <c r="B74" s="495"/>
      <c r="C74" s="110" t="s">
        <v>2</v>
      </c>
      <c r="D74" s="111" t="s">
        <v>6</v>
      </c>
    </row>
    <row r="75" spans="1:4" x14ac:dyDescent="0.25">
      <c r="B75" s="112" t="s">
        <v>3</v>
      </c>
      <c r="C75" s="113">
        <v>100</v>
      </c>
      <c r="D75" s="114">
        <v>20.863800023205879</v>
      </c>
    </row>
    <row r="76" spans="1:4" x14ac:dyDescent="0.25">
      <c r="B76" s="115" t="s">
        <v>4</v>
      </c>
      <c r="C76" s="116">
        <v>12.769515053294342</v>
      </c>
      <c r="D76" s="117">
        <v>0.7099368158238577</v>
      </c>
    </row>
    <row r="77" spans="1:4" ht="15.75" thickBot="1" x14ac:dyDescent="0.3">
      <c r="B77" s="118" t="s">
        <v>5</v>
      </c>
      <c r="C77" s="119">
        <v>1150.2388610865808</v>
      </c>
      <c r="D77" s="120">
        <v>388.32566307662211</v>
      </c>
    </row>
    <row r="78" spans="1:4" ht="15.75" thickBot="1" x14ac:dyDescent="0.3"/>
    <row r="79" spans="1:4" ht="15" customHeight="1" x14ac:dyDescent="0.25">
      <c r="B79" s="493" t="s">
        <v>22</v>
      </c>
      <c r="C79" s="528" t="s">
        <v>3</v>
      </c>
      <c r="D79" s="249">
        <v>43.071871945191297</v>
      </c>
    </row>
    <row r="80" spans="1:4" x14ac:dyDescent="0.25">
      <c r="B80" s="494"/>
      <c r="C80" s="529"/>
      <c r="D80" s="247">
        <v>28.581779851427779</v>
      </c>
    </row>
    <row r="81" spans="1:4" x14ac:dyDescent="0.25">
      <c r="B81" s="494"/>
      <c r="C81" s="529"/>
      <c r="D81" s="247">
        <v>74.126960535572834</v>
      </c>
    </row>
    <row r="82" spans="1:4" x14ac:dyDescent="0.25">
      <c r="B82" s="494"/>
      <c r="C82" s="529"/>
      <c r="D82" s="247">
        <v>41.864217251543614</v>
      </c>
    </row>
    <row r="83" spans="1:4" ht="15.75" thickBot="1" x14ac:dyDescent="0.3">
      <c r="B83" s="494"/>
      <c r="C83" s="530"/>
      <c r="D83" s="250">
        <v>23.554173182036919</v>
      </c>
    </row>
    <row r="84" spans="1:4" x14ac:dyDescent="0.25">
      <c r="B84" s="494"/>
      <c r="C84" s="528" t="s">
        <v>4</v>
      </c>
      <c r="D84" s="249">
        <v>4.4911388596086672</v>
      </c>
    </row>
    <row r="85" spans="1:4" x14ac:dyDescent="0.25">
      <c r="B85" s="494"/>
      <c r="C85" s="529"/>
      <c r="D85" s="247">
        <v>5.1062577240605691</v>
      </c>
    </row>
    <row r="86" spans="1:4" x14ac:dyDescent="0.25">
      <c r="B86" s="494"/>
      <c r="C86" s="529"/>
      <c r="D86" s="247">
        <v>5.2668046017989774</v>
      </c>
    </row>
    <row r="87" spans="1:4" x14ac:dyDescent="0.25">
      <c r="B87" s="494"/>
      <c r="C87" s="529"/>
      <c r="D87" s="247">
        <v>5.9594848920092049</v>
      </c>
    </row>
    <row r="88" spans="1:4" ht="15.75" thickBot="1" x14ac:dyDescent="0.3">
      <c r="B88" s="494"/>
      <c r="C88" s="531"/>
      <c r="D88" s="246">
        <v>6.1454023731054246</v>
      </c>
    </row>
    <row r="89" spans="1:4" x14ac:dyDescent="0.25">
      <c r="B89" s="494"/>
      <c r="C89" s="534" t="s">
        <v>5</v>
      </c>
      <c r="D89" s="248">
        <v>433.71481982042195</v>
      </c>
    </row>
    <row r="90" spans="1:4" x14ac:dyDescent="0.25">
      <c r="B90" s="494"/>
      <c r="C90" s="535"/>
      <c r="D90" s="247">
        <v>209.26241748943102</v>
      </c>
    </row>
    <row r="91" spans="1:4" x14ac:dyDescent="0.25">
      <c r="B91" s="494"/>
      <c r="C91" s="535"/>
      <c r="D91" s="247">
        <v>199.87667978014042</v>
      </c>
    </row>
    <row r="92" spans="1:4" x14ac:dyDescent="0.25">
      <c r="B92" s="494"/>
      <c r="C92" s="535"/>
      <c r="D92" s="247">
        <v>347.7432999539663</v>
      </c>
    </row>
    <row r="93" spans="1:4" x14ac:dyDescent="0.25">
      <c r="B93" s="494"/>
      <c r="C93" s="535"/>
      <c r="D93" s="247">
        <v>210.99286159418205</v>
      </c>
    </row>
    <row r="94" spans="1:4" ht="15.75" thickBot="1" x14ac:dyDescent="0.3">
      <c r="B94" s="495"/>
      <c r="C94" s="536"/>
      <c r="D94" s="246">
        <v>583.60081210383134</v>
      </c>
    </row>
    <row r="96" spans="1:4" x14ac:dyDescent="0.25">
      <c r="A96" s="1" t="s">
        <v>79</v>
      </c>
    </row>
    <row r="97" spans="2:18" ht="15.75" thickBot="1" x14ac:dyDescent="0.3"/>
    <row r="98" spans="2:18" ht="15.75" thickBot="1" x14ac:dyDescent="0.3">
      <c r="B98" s="493" t="s">
        <v>74</v>
      </c>
      <c r="C98" s="475" t="s">
        <v>21</v>
      </c>
      <c r="D98" s="476"/>
    </row>
    <row r="99" spans="2:18" ht="15.75" thickBot="1" x14ac:dyDescent="0.3">
      <c r="B99" s="495"/>
      <c r="C99" s="110" t="s">
        <v>2</v>
      </c>
      <c r="D99" s="111" t="s">
        <v>6</v>
      </c>
    </row>
    <row r="100" spans="2:18" x14ac:dyDescent="0.25">
      <c r="B100" s="112" t="s">
        <v>3</v>
      </c>
      <c r="C100" s="113">
        <v>289.71713374344949</v>
      </c>
      <c r="D100" s="114">
        <v>10.103082776955615</v>
      </c>
    </row>
    <row r="101" spans="2:18" x14ac:dyDescent="0.25">
      <c r="B101" s="115" t="s">
        <v>4</v>
      </c>
      <c r="C101" s="116">
        <v>366.85221783047871</v>
      </c>
      <c r="D101" s="117">
        <v>21.631941371134154</v>
      </c>
    </row>
    <row r="102" spans="2:18" ht="15.75" thickBot="1" x14ac:dyDescent="0.3">
      <c r="B102" s="118" t="s">
        <v>5</v>
      </c>
      <c r="C102" s="119">
        <v>305.06971250638418</v>
      </c>
      <c r="D102" s="120">
        <v>11.08978678933714</v>
      </c>
    </row>
    <row r="103" spans="2:18" ht="15.75" thickBot="1" x14ac:dyDescent="0.3"/>
    <row r="104" spans="2:18" ht="15.75" thickBot="1" x14ac:dyDescent="0.3">
      <c r="D104" s="561" t="s">
        <v>3</v>
      </c>
      <c r="E104" s="562"/>
      <c r="F104" s="562"/>
      <c r="G104" s="563"/>
      <c r="H104" s="558" t="s">
        <v>4</v>
      </c>
      <c r="I104" s="559"/>
      <c r="J104" s="559"/>
      <c r="K104" s="560"/>
      <c r="L104" s="552" t="s">
        <v>5</v>
      </c>
      <c r="M104" s="553"/>
      <c r="N104" s="553"/>
      <c r="O104" s="553"/>
      <c r="P104" s="553"/>
      <c r="Q104" s="553"/>
      <c r="R104" s="554"/>
    </row>
    <row r="105" spans="2:18" x14ac:dyDescent="0.25">
      <c r="B105" s="493" t="s">
        <v>73</v>
      </c>
      <c r="C105" s="245" t="s">
        <v>72</v>
      </c>
      <c r="D105" s="243">
        <v>54</v>
      </c>
      <c r="E105" s="242">
        <v>67</v>
      </c>
      <c r="F105" s="242">
        <v>60</v>
      </c>
      <c r="G105" s="241">
        <v>49</v>
      </c>
      <c r="H105" s="243">
        <v>47</v>
      </c>
      <c r="I105" s="242">
        <v>62</v>
      </c>
      <c r="J105" s="242">
        <v>58</v>
      </c>
      <c r="K105" s="241">
        <v>61</v>
      </c>
      <c r="L105" s="243">
        <v>61</v>
      </c>
      <c r="M105" s="242">
        <v>50</v>
      </c>
      <c r="N105" s="242">
        <v>67</v>
      </c>
      <c r="O105" s="242">
        <v>50</v>
      </c>
      <c r="P105" s="242">
        <v>60</v>
      </c>
      <c r="Q105" s="242">
        <v>59</v>
      </c>
      <c r="R105" s="241">
        <v>59</v>
      </c>
    </row>
    <row r="106" spans="2:18" ht="15.75" thickBot="1" x14ac:dyDescent="0.3">
      <c r="B106" s="495"/>
      <c r="C106" s="244" t="s">
        <v>71</v>
      </c>
      <c r="D106" s="237">
        <v>60</v>
      </c>
      <c r="E106" s="236">
        <v>82</v>
      </c>
      <c r="F106" s="236">
        <v>66</v>
      </c>
      <c r="G106" s="235">
        <v>63</v>
      </c>
      <c r="H106" s="237">
        <v>63</v>
      </c>
      <c r="I106" s="236">
        <v>69</v>
      </c>
      <c r="J106" s="236">
        <v>70</v>
      </c>
      <c r="K106" s="235">
        <v>70</v>
      </c>
      <c r="L106" s="237">
        <v>69</v>
      </c>
      <c r="M106" s="236">
        <v>53</v>
      </c>
      <c r="N106" s="236">
        <v>73</v>
      </c>
      <c r="O106" s="236">
        <v>61</v>
      </c>
      <c r="P106" s="236">
        <v>70</v>
      </c>
      <c r="Q106" s="236">
        <v>67</v>
      </c>
      <c r="R106" s="235">
        <v>66</v>
      </c>
    </row>
    <row r="107" spans="2:18" ht="15" customHeight="1" x14ac:dyDescent="0.25">
      <c r="B107" s="493" t="s">
        <v>70</v>
      </c>
      <c r="C107" s="493" t="s">
        <v>69</v>
      </c>
      <c r="D107" s="243">
        <v>283</v>
      </c>
      <c r="E107" s="242">
        <v>261</v>
      </c>
      <c r="F107" s="242">
        <v>307</v>
      </c>
      <c r="G107" s="241">
        <v>305</v>
      </c>
      <c r="H107" s="243">
        <v>335</v>
      </c>
      <c r="I107" s="242">
        <v>408</v>
      </c>
      <c r="J107" s="242">
        <v>324</v>
      </c>
      <c r="K107" s="241">
        <v>400</v>
      </c>
      <c r="L107" s="243">
        <v>312</v>
      </c>
      <c r="M107" s="242">
        <v>242</v>
      </c>
      <c r="N107" s="242">
        <v>315</v>
      </c>
      <c r="O107" s="242">
        <v>320</v>
      </c>
      <c r="P107" s="242">
        <v>331</v>
      </c>
      <c r="Q107" s="242">
        <v>326</v>
      </c>
      <c r="R107" s="241">
        <v>285</v>
      </c>
    </row>
    <row r="108" spans="2:18" x14ac:dyDescent="0.25">
      <c r="B108" s="494"/>
      <c r="C108" s="494"/>
      <c r="D108" s="240">
        <v>284</v>
      </c>
      <c r="E108" s="239">
        <v>262</v>
      </c>
      <c r="F108" s="239">
        <v>308</v>
      </c>
      <c r="G108" s="238">
        <v>304</v>
      </c>
      <c r="H108" s="240">
        <v>333</v>
      </c>
      <c r="I108" s="239">
        <v>407</v>
      </c>
      <c r="J108" s="239">
        <v>325</v>
      </c>
      <c r="K108" s="238">
        <v>401</v>
      </c>
      <c r="L108" s="240">
        <v>313</v>
      </c>
      <c r="M108" s="239">
        <v>241</v>
      </c>
      <c r="N108" s="239">
        <v>316</v>
      </c>
      <c r="O108" s="239">
        <v>319</v>
      </c>
      <c r="P108" s="239">
        <v>332</v>
      </c>
      <c r="Q108" s="239">
        <v>325</v>
      </c>
      <c r="R108" s="238">
        <v>286</v>
      </c>
    </row>
    <row r="109" spans="2:18" x14ac:dyDescent="0.25">
      <c r="B109" s="494"/>
      <c r="C109" s="494"/>
      <c r="D109" s="240">
        <v>282</v>
      </c>
      <c r="E109" s="239">
        <v>260</v>
      </c>
      <c r="F109" s="239">
        <v>309</v>
      </c>
      <c r="G109" s="238">
        <v>305</v>
      </c>
      <c r="H109" s="240">
        <v>332</v>
      </c>
      <c r="I109" s="239">
        <v>408</v>
      </c>
      <c r="J109" s="239">
        <v>324</v>
      </c>
      <c r="K109" s="238">
        <v>399</v>
      </c>
      <c r="L109" s="240">
        <v>312</v>
      </c>
      <c r="M109" s="239">
        <v>238</v>
      </c>
      <c r="N109" s="239">
        <v>317</v>
      </c>
      <c r="O109" s="239">
        <v>318</v>
      </c>
      <c r="P109" s="239">
        <v>333</v>
      </c>
      <c r="Q109" s="239">
        <v>324</v>
      </c>
      <c r="R109" s="238">
        <v>288</v>
      </c>
    </row>
    <row r="110" spans="2:18" x14ac:dyDescent="0.25">
      <c r="B110" s="494"/>
      <c r="C110" s="494"/>
      <c r="D110" s="240">
        <v>283</v>
      </c>
      <c r="E110" s="239">
        <v>265</v>
      </c>
      <c r="F110" s="239">
        <v>307</v>
      </c>
      <c r="G110" s="238">
        <v>306</v>
      </c>
      <c r="H110" s="240">
        <v>331</v>
      </c>
      <c r="I110" s="239">
        <v>404</v>
      </c>
      <c r="J110" s="239">
        <v>326</v>
      </c>
      <c r="K110" s="238">
        <v>398</v>
      </c>
      <c r="L110" s="240">
        <v>311</v>
      </c>
      <c r="M110" s="239">
        <v>240</v>
      </c>
      <c r="N110" s="239">
        <v>318</v>
      </c>
      <c r="O110" s="239">
        <v>319</v>
      </c>
      <c r="P110" s="239">
        <v>334</v>
      </c>
      <c r="Q110" s="239">
        <v>325</v>
      </c>
      <c r="R110" s="238">
        <v>289</v>
      </c>
    </row>
    <row r="111" spans="2:18" x14ac:dyDescent="0.25">
      <c r="B111" s="494"/>
      <c r="C111" s="494"/>
      <c r="D111" s="240">
        <v>282</v>
      </c>
      <c r="E111" s="239">
        <v>270</v>
      </c>
      <c r="F111" s="239">
        <v>306</v>
      </c>
      <c r="G111" s="238">
        <v>307</v>
      </c>
      <c r="H111" s="240">
        <v>330</v>
      </c>
      <c r="I111" s="239">
        <v>405</v>
      </c>
      <c r="J111" s="239">
        <v>325</v>
      </c>
      <c r="K111" s="238">
        <v>397</v>
      </c>
      <c r="L111" s="240">
        <v>310</v>
      </c>
      <c r="M111" s="239">
        <v>242</v>
      </c>
      <c r="N111" s="239">
        <v>317</v>
      </c>
      <c r="O111" s="239">
        <v>319</v>
      </c>
      <c r="P111" s="239">
        <v>333</v>
      </c>
      <c r="Q111" s="239">
        <v>324</v>
      </c>
      <c r="R111" s="238">
        <v>290</v>
      </c>
    </row>
    <row r="112" spans="2:18" x14ac:dyDescent="0.25">
      <c r="B112" s="494"/>
      <c r="C112" s="494"/>
      <c r="D112" s="240">
        <v>281</v>
      </c>
      <c r="E112" s="239">
        <v>268</v>
      </c>
      <c r="F112" s="239">
        <v>305</v>
      </c>
      <c r="G112" s="238">
        <v>308</v>
      </c>
      <c r="H112" s="240">
        <v>331</v>
      </c>
      <c r="I112" s="239">
        <v>408</v>
      </c>
      <c r="J112" s="239">
        <v>324</v>
      </c>
      <c r="K112" s="238">
        <v>398</v>
      </c>
      <c r="L112" s="240">
        <v>311</v>
      </c>
      <c r="M112" s="239">
        <v>241</v>
      </c>
      <c r="N112" s="239">
        <v>315</v>
      </c>
      <c r="O112" s="239">
        <v>318</v>
      </c>
      <c r="P112" s="239">
        <v>332</v>
      </c>
      <c r="Q112" s="239">
        <v>323</v>
      </c>
      <c r="R112" s="238">
        <v>291</v>
      </c>
    </row>
    <row r="113" spans="2:18" x14ac:dyDescent="0.25">
      <c r="B113" s="494"/>
      <c r="C113" s="494"/>
      <c r="D113" s="240">
        <v>280</v>
      </c>
      <c r="E113" s="239">
        <v>268</v>
      </c>
      <c r="F113" s="239">
        <v>306</v>
      </c>
      <c r="G113" s="238">
        <v>309</v>
      </c>
      <c r="H113" s="240">
        <v>332</v>
      </c>
      <c r="I113" s="239">
        <v>410</v>
      </c>
      <c r="J113" s="239">
        <v>322</v>
      </c>
      <c r="K113" s="238">
        <v>400</v>
      </c>
      <c r="L113" s="240">
        <v>312</v>
      </c>
      <c r="M113" s="239">
        <v>242</v>
      </c>
      <c r="N113" s="239">
        <v>316</v>
      </c>
      <c r="O113" s="239">
        <v>317</v>
      </c>
      <c r="P113" s="239">
        <v>333</v>
      </c>
      <c r="Q113" s="239">
        <v>322</v>
      </c>
      <c r="R113" s="238">
        <v>289</v>
      </c>
    </row>
    <row r="114" spans="2:18" x14ac:dyDescent="0.25">
      <c r="B114" s="494"/>
      <c r="C114" s="494"/>
      <c r="D114" s="240">
        <v>279</v>
      </c>
      <c r="E114" s="239">
        <v>269</v>
      </c>
      <c r="F114" s="239">
        <v>305</v>
      </c>
      <c r="G114" s="238">
        <v>308</v>
      </c>
      <c r="H114" s="240">
        <v>333</v>
      </c>
      <c r="I114" s="239">
        <v>409</v>
      </c>
      <c r="J114" s="239">
        <v>323</v>
      </c>
      <c r="K114" s="238">
        <v>399</v>
      </c>
      <c r="L114" s="240">
        <v>313</v>
      </c>
      <c r="M114" s="239">
        <v>247</v>
      </c>
      <c r="N114" s="239">
        <v>317</v>
      </c>
      <c r="O114" s="239">
        <v>316</v>
      </c>
      <c r="P114" s="239">
        <v>332</v>
      </c>
      <c r="Q114" s="239">
        <v>320</v>
      </c>
      <c r="R114" s="238">
        <v>290</v>
      </c>
    </row>
    <row r="115" spans="2:18" x14ac:dyDescent="0.25">
      <c r="B115" s="494"/>
      <c r="C115" s="494"/>
      <c r="D115" s="240">
        <v>278</v>
      </c>
      <c r="E115" s="239">
        <v>268</v>
      </c>
      <c r="F115" s="239">
        <v>309</v>
      </c>
      <c r="G115" s="238">
        <v>307</v>
      </c>
      <c r="H115" s="240">
        <v>335</v>
      </c>
      <c r="I115" s="239">
        <v>410</v>
      </c>
      <c r="J115" s="239">
        <v>325</v>
      </c>
      <c r="K115" s="238">
        <v>397</v>
      </c>
      <c r="L115" s="240">
        <v>315</v>
      </c>
      <c r="M115" s="239">
        <v>246</v>
      </c>
      <c r="N115" s="239">
        <v>315</v>
      </c>
      <c r="O115" s="239">
        <v>315</v>
      </c>
      <c r="P115" s="239">
        <v>331</v>
      </c>
      <c r="Q115" s="239">
        <v>321</v>
      </c>
      <c r="R115" s="238">
        <v>288</v>
      </c>
    </row>
    <row r="116" spans="2:18" x14ac:dyDescent="0.25">
      <c r="B116" s="494"/>
      <c r="C116" s="494"/>
      <c r="D116" s="240">
        <v>279</v>
      </c>
      <c r="E116" s="239">
        <v>269</v>
      </c>
      <c r="F116" s="239">
        <v>307</v>
      </c>
      <c r="G116" s="238">
        <v>308</v>
      </c>
      <c r="H116" s="240">
        <v>336</v>
      </c>
      <c r="I116" s="239">
        <v>411</v>
      </c>
      <c r="J116" s="239">
        <v>319</v>
      </c>
      <c r="K116" s="238">
        <v>399</v>
      </c>
      <c r="L116" s="240">
        <v>316</v>
      </c>
      <c r="M116" s="239">
        <v>250</v>
      </c>
      <c r="N116" s="239">
        <v>316</v>
      </c>
      <c r="O116" s="239">
        <v>314</v>
      </c>
      <c r="P116" s="239">
        <v>330</v>
      </c>
      <c r="Q116" s="239">
        <v>322</v>
      </c>
      <c r="R116" s="238">
        <v>291</v>
      </c>
    </row>
    <row r="117" spans="2:18" x14ac:dyDescent="0.25">
      <c r="B117" s="494"/>
      <c r="C117" s="494"/>
      <c r="D117" s="240">
        <v>278</v>
      </c>
      <c r="E117" s="239">
        <v>267</v>
      </c>
      <c r="F117" s="239">
        <v>306</v>
      </c>
      <c r="G117" s="238">
        <v>307</v>
      </c>
      <c r="H117" s="240">
        <v>337</v>
      </c>
      <c r="I117" s="239">
        <v>410</v>
      </c>
      <c r="J117" s="239">
        <v>325</v>
      </c>
      <c r="K117" s="238">
        <v>398</v>
      </c>
      <c r="L117" s="240">
        <v>315</v>
      </c>
      <c r="M117" s="239">
        <v>251</v>
      </c>
      <c r="N117" s="239">
        <v>317</v>
      </c>
      <c r="O117" s="239">
        <v>320</v>
      </c>
      <c r="P117" s="239">
        <v>331</v>
      </c>
      <c r="Q117" s="239">
        <v>323</v>
      </c>
      <c r="R117" s="238">
        <v>292</v>
      </c>
    </row>
    <row r="118" spans="2:18" x14ac:dyDescent="0.25">
      <c r="B118" s="494"/>
      <c r="C118" s="494"/>
      <c r="D118" s="240">
        <v>277</v>
      </c>
      <c r="E118" s="239">
        <v>266</v>
      </c>
      <c r="F118" s="239">
        <v>305</v>
      </c>
      <c r="G118" s="238">
        <v>306</v>
      </c>
      <c r="H118" s="240">
        <v>336</v>
      </c>
      <c r="I118" s="239">
        <v>413</v>
      </c>
      <c r="J118" s="239">
        <v>326</v>
      </c>
      <c r="K118" s="238">
        <v>397</v>
      </c>
      <c r="L118" s="240">
        <v>314</v>
      </c>
      <c r="M118" s="239">
        <v>249</v>
      </c>
      <c r="N118" s="239">
        <v>316</v>
      </c>
      <c r="O118" s="239">
        <v>323</v>
      </c>
      <c r="P118" s="239">
        <v>330</v>
      </c>
      <c r="Q118" s="239">
        <v>322</v>
      </c>
      <c r="R118" s="238">
        <v>287</v>
      </c>
    </row>
    <row r="119" spans="2:18" x14ac:dyDescent="0.25">
      <c r="B119" s="494"/>
      <c r="C119" s="494"/>
      <c r="D119" s="240">
        <v>278</v>
      </c>
      <c r="E119" s="239">
        <v>265</v>
      </c>
      <c r="F119" s="239">
        <v>304</v>
      </c>
      <c r="G119" s="238">
        <v>308</v>
      </c>
      <c r="H119" s="240">
        <v>335</v>
      </c>
      <c r="I119" s="239">
        <v>414</v>
      </c>
      <c r="J119" s="239">
        <v>331</v>
      </c>
      <c r="K119" s="238">
        <v>398</v>
      </c>
      <c r="L119" s="240">
        <v>316</v>
      </c>
      <c r="M119" s="239">
        <v>245</v>
      </c>
      <c r="N119" s="239">
        <v>318</v>
      </c>
      <c r="O119" s="239">
        <v>324</v>
      </c>
      <c r="P119" s="239">
        <v>331</v>
      </c>
      <c r="Q119" s="239">
        <v>323</v>
      </c>
      <c r="R119" s="238">
        <v>288</v>
      </c>
    </row>
    <row r="120" spans="2:18" x14ac:dyDescent="0.25">
      <c r="B120" s="494"/>
      <c r="C120" s="494"/>
      <c r="D120" s="240">
        <v>279</v>
      </c>
      <c r="E120" s="239">
        <v>267</v>
      </c>
      <c r="F120" s="239">
        <v>305</v>
      </c>
      <c r="G120" s="238">
        <v>307</v>
      </c>
      <c r="H120" s="240">
        <v>336</v>
      </c>
      <c r="I120" s="239">
        <v>415</v>
      </c>
      <c r="J120" s="239">
        <v>327</v>
      </c>
      <c r="K120" s="238">
        <v>397</v>
      </c>
      <c r="L120" s="240"/>
      <c r="M120" s="239">
        <v>244</v>
      </c>
      <c r="N120" s="239">
        <v>317</v>
      </c>
      <c r="O120" s="239">
        <v>323</v>
      </c>
      <c r="P120" s="239">
        <v>330</v>
      </c>
      <c r="Q120" s="239">
        <v>322</v>
      </c>
      <c r="R120" s="238">
        <v>292</v>
      </c>
    </row>
    <row r="121" spans="2:18" x14ac:dyDescent="0.25">
      <c r="B121" s="494"/>
      <c r="C121" s="494"/>
      <c r="D121" s="240">
        <v>280</v>
      </c>
      <c r="E121" s="239">
        <v>268</v>
      </c>
      <c r="F121" s="239"/>
      <c r="G121" s="238"/>
      <c r="H121" s="240">
        <v>335</v>
      </c>
      <c r="I121" s="239">
        <v>414</v>
      </c>
      <c r="J121" s="239">
        <v>328</v>
      </c>
      <c r="K121" s="238">
        <v>396</v>
      </c>
      <c r="L121" s="240"/>
      <c r="M121" s="239">
        <v>243</v>
      </c>
      <c r="N121" s="239">
        <v>318</v>
      </c>
      <c r="O121" s="239"/>
      <c r="P121" s="239">
        <v>329</v>
      </c>
      <c r="Q121" s="239">
        <v>321</v>
      </c>
      <c r="R121" s="238">
        <v>292</v>
      </c>
    </row>
    <row r="122" spans="2:18" x14ac:dyDescent="0.25">
      <c r="B122" s="494"/>
      <c r="C122" s="494"/>
      <c r="D122" s="240">
        <v>279</v>
      </c>
      <c r="E122" s="239">
        <v>264</v>
      </c>
      <c r="F122" s="239"/>
      <c r="G122" s="238"/>
      <c r="H122" s="240">
        <v>334</v>
      </c>
      <c r="I122" s="239">
        <v>416</v>
      </c>
      <c r="J122" s="239">
        <v>327</v>
      </c>
      <c r="K122" s="238">
        <v>395</v>
      </c>
      <c r="L122" s="240"/>
      <c r="M122" s="239">
        <v>242</v>
      </c>
      <c r="N122" s="239">
        <v>317</v>
      </c>
      <c r="O122" s="239"/>
      <c r="P122" s="239">
        <v>330</v>
      </c>
      <c r="Q122" s="239">
        <v>322</v>
      </c>
      <c r="R122" s="238">
        <v>290</v>
      </c>
    </row>
    <row r="123" spans="2:18" x14ac:dyDescent="0.25">
      <c r="B123" s="494"/>
      <c r="C123" s="494"/>
      <c r="D123" s="240">
        <v>280</v>
      </c>
      <c r="E123" s="239">
        <v>265</v>
      </c>
      <c r="F123" s="239"/>
      <c r="G123" s="238"/>
      <c r="H123" s="240">
        <v>333</v>
      </c>
      <c r="I123" s="239">
        <v>418</v>
      </c>
      <c r="J123" s="239">
        <v>328</v>
      </c>
      <c r="K123" s="238">
        <v>394</v>
      </c>
      <c r="L123" s="240"/>
      <c r="M123" s="239">
        <v>241</v>
      </c>
      <c r="N123" s="239">
        <v>318</v>
      </c>
      <c r="O123" s="239"/>
      <c r="P123" s="239">
        <v>330</v>
      </c>
      <c r="Q123" s="239">
        <v>321</v>
      </c>
      <c r="R123" s="238">
        <v>286</v>
      </c>
    </row>
    <row r="124" spans="2:18" x14ac:dyDescent="0.25">
      <c r="B124" s="494"/>
      <c r="C124" s="494"/>
      <c r="D124" s="240">
        <v>281</v>
      </c>
      <c r="E124" s="239">
        <v>267</v>
      </c>
      <c r="F124" s="239"/>
      <c r="G124" s="238"/>
      <c r="H124" s="240">
        <v>334</v>
      </c>
      <c r="I124" s="239">
        <v>417</v>
      </c>
      <c r="J124" s="239">
        <v>327</v>
      </c>
      <c r="K124" s="238">
        <v>393</v>
      </c>
      <c r="L124" s="240"/>
      <c r="M124" s="239">
        <v>240</v>
      </c>
      <c r="N124" s="239">
        <v>319</v>
      </c>
      <c r="O124" s="239"/>
      <c r="P124" s="239">
        <v>328</v>
      </c>
      <c r="Q124" s="239">
        <v>322</v>
      </c>
      <c r="R124" s="238">
        <v>289</v>
      </c>
    </row>
    <row r="125" spans="2:18" x14ac:dyDescent="0.25">
      <c r="B125" s="494"/>
      <c r="C125" s="494"/>
      <c r="D125" s="240">
        <v>280</v>
      </c>
      <c r="E125" s="239">
        <v>269</v>
      </c>
      <c r="F125" s="239"/>
      <c r="G125" s="238"/>
      <c r="H125" s="240">
        <v>332</v>
      </c>
      <c r="I125" s="239"/>
      <c r="J125" s="239">
        <v>326</v>
      </c>
      <c r="K125" s="238">
        <v>395</v>
      </c>
      <c r="L125" s="240"/>
      <c r="M125" s="239">
        <v>245</v>
      </c>
      <c r="N125" s="239">
        <v>320</v>
      </c>
      <c r="O125" s="239"/>
      <c r="P125" s="239">
        <v>326</v>
      </c>
      <c r="Q125" s="239">
        <v>321</v>
      </c>
      <c r="R125" s="238">
        <v>290</v>
      </c>
    </row>
    <row r="126" spans="2:18" x14ac:dyDescent="0.25">
      <c r="B126" s="494"/>
      <c r="C126" s="494"/>
      <c r="D126" s="240">
        <v>281</v>
      </c>
      <c r="E126" s="239"/>
      <c r="F126" s="239"/>
      <c r="G126" s="238"/>
      <c r="H126" s="240">
        <v>334</v>
      </c>
      <c r="I126" s="239"/>
      <c r="J126" s="239">
        <v>327</v>
      </c>
      <c r="K126" s="238">
        <v>393</v>
      </c>
      <c r="L126" s="240"/>
      <c r="M126" s="239">
        <v>247</v>
      </c>
      <c r="N126" s="239">
        <v>318</v>
      </c>
      <c r="O126" s="239"/>
      <c r="P126" s="239">
        <v>327</v>
      </c>
      <c r="Q126" s="239">
        <v>322</v>
      </c>
      <c r="R126" s="238">
        <v>288</v>
      </c>
    </row>
    <row r="127" spans="2:18" x14ac:dyDescent="0.25">
      <c r="B127" s="494"/>
      <c r="C127" s="494"/>
      <c r="D127" s="240">
        <v>282</v>
      </c>
      <c r="E127" s="239"/>
      <c r="F127" s="239"/>
      <c r="G127" s="238"/>
      <c r="H127" s="240">
        <v>333</v>
      </c>
      <c r="I127" s="239"/>
      <c r="J127" s="239">
        <v>328</v>
      </c>
      <c r="K127" s="238">
        <v>394</v>
      </c>
      <c r="L127" s="240"/>
      <c r="M127" s="239">
        <v>251</v>
      </c>
      <c r="N127" s="239">
        <v>317</v>
      </c>
      <c r="O127" s="239"/>
      <c r="P127" s="239">
        <v>326</v>
      </c>
      <c r="Q127" s="239">
        <v>321</v>
      </c>
      <c r="R127" s="238">
        <v>293</v>
      </c>
    </row>
    <row r="128" spans="2:18" x14ac:dyDescent="0.25">
      <c r="B128" s="494"/>
      <c r="C128" s="494"/>
      <c r="D128" s="240">
        <v>281</v>
      </c>
      <c r="E128" s="239"/>
      <c r="F128" s="239"/>
      <c r="G128" s="238"/>
      <c r="H128" s="240">
        <v>334</v>
      </c>
      <c r="I128" s="239"/>
      <c r="J128" s="239">
        <v>329</v>
      </c>
      <c r="K128" s="238">
        <v>395</v>
      </c>
      <c r="L128" s="240"/>
      <c r="M128" s="239">
        <v>250</v>
      </c>
      <c r="N128" s="239">
        <v>315</v>
      </c>
      <c r="O128" s="239"/>
      <c r="P128" s="239">
        <v>325</v>
      </c>
      <c r="Q128" s="239">
        <v>320</v>
      </c>
      <c r="R128" s="238"/>
    </row>
    <row r="129" spans="2:18" x14ac:dyDescent="0.25">
      <c r="B129" s="494"/>
      <c r="C129" s="494"/>
      <c r="D129" s="240">
        <v>280</v>
      </c>
      <c r="E129" s="239"/>
      <c r="F129" s="239"/>
      <c r="G129" s="238"/>
      <c r="H129" s="240"/>
      <c r="I129" s="239"/>
      <c r="J129" s="239">
        <v>331</v>
      </c>
      <c r="K129" s="238">
        <v>394</v>
      </c>
      <c r="L129" s="240"/>
      <c r="M129" s="239">
        <v>249</v>
      </c>
      <c r="N129" s="239">
        <v>316</v>
      </c>
      <c r="O129" s="239"/>
      <c r="P129" s="239">
        <v>327</v>
      </c>
      <c r="Q129" s="239">
        <v>319</v>
      </c>
      <c r="R129" s="238"/>
    </row>
    <row r="130" spans="2:18" x14ac:dyDescent="0.25">
      <c r="B130" s="494"/>
      <c r="C130" s="494"/>
      <c r="D130" s="240">
        <v>278</v>
      </c>
      <c r="E130" s="239"/>
      <c r="F130" s="239"/>
      <c r="G130" s="238"/>
      <c r="H130" s="240"/>
      <c r="I130" s="239"/>
      <c r="J130" s="239"/>
      <c r="K130" s="238"/>
      <c r="L130" s="240"/>
      <c r="M130" s="239">
        <v>251</v>
      </c>
      <c r="N130" s="239">
        <v>319</v>
      </c>
      <c r="O130" s="239"/>
      <c r="P130" s="239"/>
      <c r="Q130" s="239">
        <v>320</v>
      </c>
      <c r="R130" s="238"/>
    </row>
    <row r="131" spans="2:18" x14ac:dyDescent="0.25">
      <c r="B131" s="494"/>
      <c r="C131" s="494"/>
      <c r="D131" s="240">
        <v>279</v>
      </c>
      <c r="E131" s="239"/>
      <c r="F131" s="239"/>
      <c r="G131" s="238"/>
      <c r="H131" s="240"/>
      <c r="I131" s="239"/>
      <c r="J131" s="239"/>
      <c r="K131" s="238"/>
      <c r="L131" s="240"/>
      <c r="M131" s="239">
        <v>249</v>
      </c>
      <c r="N131" s="239">
        <v>320</v>
      </c>
      <c r="O131" s="239"/>
      <c r="P131" s="239"/>
      <c r="Q131" s="239">
        <v>321</v>
      </c>
      <c r="R131" s="238"/>
    </row>
    <row r="132" spans="2:18" x14ac:dyDescent="0.25">
      <c r="B132" s="494"/>
      <c r="C132" s="494"/>
      <c r="D132" s="240">
        <v>280</v>
      </c>
      <c r="E132" s="239"/>
      <c r="F132" s="239"/>
      <c r="G132" s="238"/>
      <c r="H132" s="240"/>
      <c r="I132" s="239"/>
      <c r="J132" s="239"/>
      <c r="K132" s="238"/>
      <c r="L132" s="240"/>
      <c r="M132" s="239"/>
      <c r="N132" s="239">
        <v>321</v>
      </c>
      <c r="O132" s="239"/>
      <c r="P132" s="239"/>
      <c r="Q132" s="239">
        <v>320</v>
      </c>
      <c r="R132" s="238"/>
    </row>
    <row r="133" spans="2:18" x14ac:dyDescent="0.25">
      <c r="B133" s="494"/>
      <c r="C133" s="494"/>
      <c r="D133" s="240">
        <v>279</v>
      </c>
      <c r="E133" s="239"/>
      <c r="F133" s="239"/>
      <c r="G133" s="238"/>
      <c r="H133" s="240"/>
      <c r="I133" s="239"/>
      <c r="J133" s="239"/>
      <c r="K133" s="238"/>
      <c r="L133" s="240"/>
      <c r="M133" s="239"/>
      <c r="N133" s="239">
        <v>320</v>
      </c>
      <c r="O133" s="239"/>
      <c r="P133" s="239"/>
      <c r="Q133" s="239">
        <v>322</v>
      </c>
      <c r="R133" s="238"/>
    </row>
    <row r="134" spans="2:18" x14ac:dyDescent="0.25">
      <c r="B134" s="494"/>
      <c r="C134" s="494"/>
      <c r="D134" s="240">
        <v>278</v>
      </c>
      <c r="E134" s="239"/>
      <c r="F134" s="239"/>
      <c r="G134" s="238"/>
      <c r="H134" s="240"/>
      <c r="I134" s="239"/>
      <c r="J134" s="239"/>
      <c r="K134" s="238"/>
      <c r="L134" s="240"/>
      <c r="M134" s="239"/>
      <c r="N134" s="239"/>
      <c r="O134" s="239"/>
      <c r="P134" s="239"/>
      <c r="Q134" s="239">
        <v>320</v>
      </c>
      <c r="R134" s="238"/>
    </row>
    <row r="135" spans="2:18" x14ac:dyDescent="0.25">
      <c r="B135" s="494"/>
      <c r="C135" s="494"/>
      <c r="D135" s="240">
        <v>277</v>
      </c>
      <c r="E135" s="239"/>
      <c r="F135" s="239"/>
      <c r="G135" s="238"/>
      <c r="H135" s="240"/>
      <c r="I135" s="239"/>
      <c r="J135" s="239"/>
      <c r="K135" s="238"/>
      <c r="L135" s="240"/>
      <c r="M135" s="239"/>
      <c r="N135" s="239"/>
      <c r="O135" s="239"/>
      <c r="P135" s="239"/>
      <c r="Q135" s="239">
        <v>319</v>
      </c>
      <c r="R135" s="238"/>
    </row>
    <row r="136" spans="2:18" x14ac:dyDescent="0.25">
      <c r="B136" s="494"/>
      <c r="C136" s="494"/>
      <c r="D136" s="240">
        <v>278</v>
      </c>
      <c r="E136" s="239"/>
      <c r="F136" s="239"/>
      <c r="G136" s="238"/>
      <c r="H136" s="240"/>
      <c r="I136" s="239"/>
      <c r="J136" s="239"/>
      <c r="K136" s="238"/>
      <c r="L136" s="240"/>
      <c r="M136" s="239"/>
      <c r="N136" s="239"/>
      <c r="O136" s="239"/>
      <c r="P136" s="239"/>
      <c r="Q136" s="239"/>
      <c r="R136" s="238"/>
    </row>
    <row r="137" spans="2:18" x14ac:dyDescent="0.25">
      <c r="B137" s="494"/>
      <c r="C137" s="494"/>
      <c r="D137" s="240">
        <v>277</v>
      </c>
      <c r="E137" s="239"/>
      <c r="F137" s="239"/>
      <c r="G137" s="238"/>
      <c r="H137" s="240"/>
      <c r="I137" s="239"/>
      <c r="J137" s="239"/>
      <c r="K137" s="238"/>
      <c r="L137" s="240"/>
      <c r="M137" s="239"/>
      <c r="N137" s="239"/>
      <c r="O137" s="239"/>
      <c r="P137" s="239"/>
      <c r="Q137" s="239"/>
      <c r="R137" s="238"/>
    </row>
    <row r="138" spans="2:18" x14ac:dyDescent="0.25">
      <c r="B138" s="494"/>
      <c r="C138" s="494"/>
      <c r="D138" s="240">
        <v>276</v>
      </c>
      <c r="E138" s="239"/>
      <c r="F138" s="239"/>
      <c r="G138" s="238"/>
      <c r="H138" s="240"/>
      <c r="I138" s="239"/>
      <c r="J138" s="239"/>
      <c r="K138" s="238"/>
      <c r="L138" s="240"/>
      <c r="M138" s="239"/>
      <c r="N138" s="239"/>
      <c r="O138" s="239"/>
      <c r="P138" s="239"/>
      <c r="Q138" s="239"/>
      <c r="R138" s="238"/>
    </row>
    <row r="139" spans="2:18" ht="15.75" thickBot="1" x14ac:dyDescent="0.3">
      <c r="B139" s="495"/>
      <c r="C139" s="495"/>
      <c r="D139" s="237">
        <v>275</v>
      </c>
      <c r="E139" s="236"/>
      <c r="F139" s="236"/>
      <c r="G139" s="235"/>
      <c r="H139" s="237"/>
      <c r="I139" s="236"/>
      <c r="J139" s="236"/>
      <c r="K139" s="235"/>
      <c r="L139" s="237"/>
      <c r="M139" s="236"/>
      <c r="N139" s="236"/>
      <c r="O139" s="236"/>
      <c r="P139" s="236"/>
      <c r="Q139" s="236"/>
      <c r="R139" s="235"/>
    </row>
    <row r="140" spans="2:18" x14ac:dyDescent="0.25">
      <c r="D140">
        <f t="shared" ref="D140:R140" si="0">AVERAGE(D107:D139)</f>
        <v>279.5151515151515</v>
      </c>
      <c r="E140">
        <f t="shared" si="0"/>
        <v>266.21052631578948</v>
      </c>
      <c r="F140">
        <f t="shared" si="0"/>
        <v>306.35714285714283</v>
      </c>
      <c r="G140">
        <f t="shared" si="0"/>
        <v>306.78571428571428</v>
      </c>
      <c r="H140">
        <f t="shared" si="0"/>
        <v>333.68181818181819</v>
      </c>
      <c r="I140">
        <f t="shared" si="0"/>
        <v>410.94444444444446</v>
      </c>
      <c r="J140">
        <f t="shared" si="0"/>
        <v>325.95652173913044</v>
      </c>
      <c r="K140">
        <f t="shared" si="0"/>
        <v>396.82608695652175</v>
      </c>
      <c r="L140">
        <f t="shared" si="0"/>
        <v>313.07692307692309</v>
      </c>
      <c r="M140">
        <f t="shared" si="0"/>
        <v>245.04</v>
      </c>
      <c r="N140">
        <f t="shared" si="0"/>
        <v>317.33333333333331</v>
      </c>
      <c r="O140">
        <f t="shared" si="0"/>
        <v>318.92857142857144</v>
      </c>
      <c r="P140">
        <f t="shared" si="0"/>
        <v>330.04347826086956</v>
      </c>
      <c r="Q140">
        <f t="shared" si="0"/>
        <v>321.82758620689657</v>
      </c>
      <c r="R140">
        <f t="shared" si="0"/>
        <v>289.23809523809524</v>
      </c>
    </row>
  </sheetData>
  <mergeCells count="31">
    <mergeCell ref="B21:B22"/>
    <mergeCell ref="C21:D21"/>
    <mergeCell ref="B4:B5"/>
    <mergeCell ref="C4:D4"/>
    <mergeCell ref="C9:C10"/>
    <mergeCell ref="C11:C17"/>
    <mergeCell ref="B9:B17"/>
    <mergeCell ref="B27:B43"/>
    <mergeCell ref="C27:C31"/>
    <mergeCell ref="C32:C36"/>
    <mergeCell ref="C37:C43"/>
    <mergeCell ref="B47:B48"/>
    <mergeCell ref="C47:D47"/>
    <mergeCell ref="B79:B94"/>
    <mergeCell ref="L104:R104"/>
    <mergeCell ref="B53:B69"/>
    <mergeCell ref="C53:C57"/>
    <mergeCell ref="C58:C62"/>
    <mergeCell ref="C63:C69"/>
    <mergeCell ref="B73:B74"/>
    <mergeCell ref="C73:D73"/>
    <mergeCell ref="H104:K104"/>
    <mergeCell ref="C79:C83"/>
    <mergeCell ref="C84:C88"/>
    <mergeCell ref="D104:G104"/>
    <mergeCell ref="C89:C94"/>
    <mergeCell ref="B105:B106"/>
    <mergeCell ref="C107:C139"/>
    <mergeCell ref="B107:B139"/>
    <mergeCell ref="B98:B99"/>
    <mergeCell ref="C98:D98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2:J297"/>
  <sheetViews>
    <sheetView topLeftCell="A262" zoomScale="70" zoomScaleNormal="70" workbookViewId="0">
      <selection activeCell="K19" sqref="K19"/>
    </sheetView>
  </sheetViews>
  <sheetFormatPr baseColWidth="10" defaultColWidth="11.42578125" defaultRowHeight="15" x14ac:dyDescent="0.25"/>
  <sheetData>
    <row r="2" spans="1:8" x14ac:dyDescent="0.25">
      <c r="A2" s="1" t="s">
        <v>130</v>
      </c>
    </row>
    <row r="3" spans="1:8" ht="15.75" thickBot="1" x14ac:dyDescent="0.3"/>
    <row r="4" spans="1:8" ht="15.75" thickBot="1" x14ac:dyDescent="0.3">
      <c r="B4" s="493" t="s">
        <v>11</v>
      </c>
      <c r="C4" s="475" t="s">
        <v>99</v>
      </c>
      <c r="D4" s="476"/>
      <c r="E4" s="475" t="s">
        <v>98</v>
      </c>
      <c r="F4" s="476"/>
      <c r="G4" s="475" t="s">
        <v>97</v>
      </c>
      <c r="H4" s="476"/>
    </row>
    <row r="5" spans="1:8" ht="15.75" thickBot="1" x14ac:dyDescent="0.3">
      <c r="B5" s="495"/>
      <c r="C5" s="110" t="s">
        <v>2</v>
      </c>
      <c r="D5" s="111" t="s">
        <v>6</v>
      </c>
      <c r="E5" s="110" t="s">
        <v>2</v>
      </c>
      <c r="F5" s="111" t="s">
        <v>6</v>
      </c>
      <c r="G5" s="110" t="s">
        <v>2</v>
      </c>
      <c r="H5" s="111" t="s">
        <v>6</v>
      </c>
    </row>
    <row r="6" spans="1:8" x14ac:dyDescent="0.25">
      <c r="B6" s="112" t="s">
        <v>3</v>
      </c>
      <c r="C6" s="113">
        <v>100</v>
      </c>
      <c r="D6" s="114">
        <v>7.2972908698472487</v>
      </c>
      <c r="E6" s="113">
        <v>100</v>
      </c>
      <c r="F6" s="114">
        <v>3.4438103121916446</v>
      </c>
      <c r="G6" s="113">
        <v>100</v>
      </c>
      <c r="H6" s="114">
        <v>6.3436143660509314</v>
      </c>
    </row>
    <row r="7" spans="1:8" x14ac:dyDescent="0.25">
      <c r="B7" s="301" t="s">
        <v>91</v>
      </c>
      <c r="C7" s="300">
        <v>43.284397882917347</v>
      </c>
      <c r="D7" s="299">
        <v>2.6972592642140096</v>
      </c>
      <c r="E7" s="300">
        <v>68.194988470796716</v>
      </c>
      <c r="F7" s="299">
        <v>8.0073376653571096</v>
      </c>
      <c r="G7" s="300">
        <v>51.485889500674695</v>
      </c>
      <c r="H7" s="299">
        <v>2.5450292328017068</v>
      </c>
    </row>
    <row r="8" spans="1:8" ht="15.75" thickBot="1" x14ac:dyDescent="0.3">
      <c r="B8" s="118" t="s">
        <v>90</v>
      </c>
      <c r="C8" s="119">
        <v>47.21557755608675</v>
      </c>
      <c r="D8" s="120">
        <v>3.4393381306516821</v>
      </c>
      <c r="E8" s="119">
        <v>45.645192866336117</v>
      </c>
      <c r="F8" s="120">
        <v>2.4666929303015008</v>
      </c>
      <c r="G8" s="119">
        <v>51.656479577819823</v>
      </c>
      <c r="H8" s="120">
        <v>4.2769151009626718</v>
      </c>
    </row>
    <row r="9" spans="1:8" ht="15.75" thickBot="1" x14ac:dyDescent="0.3">
      <c r="B9" s="121"/>
      <c r="C9" s="175"/>
      <c r="D9" s="175"/>
    </row>
    <row r="10" spans="1:8" ht="15.75" thickBot="1" x14ac:dyDescent="0.3">
      <c r="D10" s="131" t="s">
        <v>99</v>
      </c>
      <c r="E10" s="131" t="s">
        <v>98</v>
      </c>
      <c r="F10" s="131" t="s">
        <v>97</v>
      </c>
    </row>
    <row r="11" spans="1:8" ht="15" customHeight="1" x14ac:dyDescent="0.25">
      <c r="B11" s="493" t="s">
        <v>95</v>
      </c>
      <c r="C11" s="507" t="s">
        <v>3</v>
      </c>
      <c r="D11" s="6">
        <v>79.88255875263593</v>
      </c>
      <c r="E11" s="7">
        <v>98.2894848283767</v>
      </c>
      <c r="F11" s="8">
        <v>94.224587639166529</v>
      </c>
      <c r="H11" s="184"/>
    </row>
    <row r="12" spans="1:8" x14ac:dyDescent="0.25">
      <c r="B12" s="494"/>
      <c r="C12" s="508"/>
      <c r="D12" s="10">
        <v>105.35593595027309</v>
      </c>
      <c r="E12" s="11">
        <v>82.359317273752922</v>
      </c>
      <c r="F12" s="12">
        <v>96.98756896747453</v>
      </c>
    </row>
    <row r="13" spans="1:8" x14ac:dyDescent="0.25">
      <c r="B13" s="494"/>
      <c r="C13" s="508"/>
      <c r="D13" s="10">
        <v>114.33262063158668</v>
      </c>
      <c r="E13" s="11">
        <v>94.386778400923902</v>
      </c>
      <c r="F13" s="12">
        <v>90.099631173457524</v>
      </c>
    </row>
    <row r="14" spans="1:8" x14ac:dyDescent="0.25">
      <c r="B14" s="494"/>
      <c r="C14" s="508"/>
      <c r="D14" s="10">
        <v>100.42888466550433</v>
      </c>
      <c r="E14" s="11">
        <v>88.184583211975479</v>
      </c>
      <c r="F14" s="12">
        <v>82.985071442678603</v>
      </c>
    </row>
    <row r="15" spans="1:8" x14ac:dyDescent="0.25">
      <c r="B15" s="494"/>
      <c r="C15" s="508"/>
      <c r="D15" s="10"/>
      <c r="E15" s="11">
        <v>98.308463435450705</v>
      </c>
      <c r="F15" s="12">
        <v>96.999742150711086</v>
      </c>
    </row>
    <row r="16" spans="1:8" x14ac:dyDescent="0.25">
      <c r="B16" s="494"/>
      <c r="C16" s="508"/>
      <c r="D16" s="10"/>
      <c r="E16" s="11">
        <v>82.177958184196214</v>
      </c>
      <c r="F16" s="12">
        <v>96.269373656488582</v>
      </c>
    </row>
    <row r="17" spans="2:9" x14ac:dyDescent="0.25">
      <c r="B17" s="494"/>
      <c r="C17" s="508"/>
      <c r="D17" s="10"/>
      <c r="E17" s="11">
        <v>130.06687794548901</v>
      </c>
      <c r="F17" s="12">
        <v>142.43402497002319</v>
      </c>
    </row>
    <row r="18" spans="2:9" x14ac:dyDescent="0.25">
      <c r="B18" s="494"/>
      <c r="C18" s="508"/>
      <c r="D18" s="10"/>
      <c r="E18" s="11">
        <v>119.53155949612585</v>
      </c>
      <c r="F18" s="12">
        <v>100</v>
      </c>
    </row>
    <row r="19" spans="2:9" x14ac:dyDescent="0.25">
      <c r="B19" s="494"/>
      <c r="C19" s="508"/>
      <c r="D19" s="10"/>
      <c r="E19" s="11">
        <v>106.69497722370912</v>
      </c>
      <c r="F19" s="12"/>
    </row>
    <row r="20" spans="2:9" x14ac:dyDescent="0.25">
      <c r="B20" s="494"/>
      <c r="C20" s="508"/>
      <c r="D20" s="10"/>
      <c r="E20" s="11">
        <v>99.031711312111852</v>
      </c>
      <c r="F20" s="12"/>
    </row>
    <row r="21" spans="2:9" x14ac:dyDescent="0.25">
      <c r="B21" s="494"/>
      <c r="C21" s="508"/>
      <c r="D21" s="10"/>
      <c r="E21" s="11">
        <v>88.387765368438039</v>
      </c>
      <c r="F21" s="12"/>
      <c r="I21" s="185"/>
    </row>
    <row r="22" spans="2:9" x14ac:dyDescent="0.25">
      <c r="B22" s="494"/>
      <c r="C22" s="508"/>
      <c r="D22" s="10"/>
      <c r="E22" s="11">
        <v>99.732386601582505</v>
      </c>
      <c r="F22" s="12"/>
    </row>
    <row r="23" spans="2:9" x14ac:dyDescent="0.25">
      <c r="B23" s="494"/>
      <c r="C23" s="508"/>
      <c r="D23" s="10"/>
      <c r="E23" s="11">
        <v>124.55404090901438</v>
      </c>
      <c r="F23" s="12"/>
    </row>
    <row r="24" spans="2:9" x14ac:dyDescent="0.25">
      <c r="B24" s="494"/>
      <c r="C24" s="508"/>
      <c r="D24" s="10"/>
      <c r="E24" s="11">
        <v>121.75988430087807</v>
      </c>
      <c r="F24" s="12"/>
    </row>
    <row r="25" spans="2:9" x14ac:dyDescent="0.25">
      <c r="B25" s="494"/>
      <c r="C25" s="508"/>
      <c r="D25" s="10"/>
      <c r="E25" s="11">
        <v>105.85085855777521</v>
      </c>
      <c r="F25" s="12"/>
    </row>
    <row r="26" spans="2:9" x14ac:dyDescent="0.25">
      <c r="B26" s="494"/>
      <c r="C26" s="508"/>
      <c r="D26" s="10"/>
      <c r="E26" s="11">
        <v>88.660032048196499</v>
      </c>
      <c r="F26" s="12"/>
    </row>
    <row r="27" spans="2:9" x14ac:dyDescent="0.25">
      <c r="B27" s="494"/>
      <c r="C27" s="508"/>
      <c r="D27" s="10"/>
      <c r="E27" s="11">
        <v>100.77179937900553</v>
      </c>
      <c r="F27" s="12"/>
    </row>
    <row r="28" spans="2:9" x14ac:dyDescent="0.25">
      <c r="B28" s="494"/>
      <c r="C28" s="508"/>
      <c r="D28" s="10"/>
      <c r="E28" s="11">
        <v>112.85810504784469</v>
      </c>
      <c r="F28" s="12"/>
    </row>
    <row r="29" spans="2:9" x14ac:dyDescent="0.25">
      <c r="B29" s="494"/>
      <c r="C29" s="508"/>
      <c r="D29" s="10"/>
      <c r="E29" s="11">
        <v>105.68168828542457</v>
      </c>
      <c r="F29" s="12"/>
    </row>
    <row r="30" spans="2:9" x14ac:dyDescent="0.25">
      <c r="B30" s="494"/>
      <c r="C30" s="508"/>
      <c r="D30" s="10"/>
      <c r="E30" s="11">
        <v>92.355625302875893</v>
      </c>
      <c r="F30" s="12"/>
    </row>
    <row r="31" spans="2:9" x14ac:dyDescent="0.25">
      <c r="B31" s="494"/>
      <c r="C31" s="508"/>
      <c r="D31" s="10"/>
      <c r="E31" s="11">
        <v>88.467179338563824</v>
      </c>
      <c r="F31" s="12"/>
    </row>
    <row r="32" spans="2:9" x14ac:dyDescent="0.25">
      <c r="B32" s="494"/>
      <c r="C32" s="508"/>
      <c r="D32" s="10"/>
      <c r="E32" s="11">
        <v>72.237330894010952</v>
      </c>
      <c r="F32" s="12"/>
    </row>
    <row r="33" spans="2:6" x14ac:dyDescent="0.25">
      <c r="B33" s="494"/>
      <c r="C33" s="508"/>
      <c r="D33" s="10"/>
      <c r="E33" s="11">
        <v>95.831370584534639</v>
      </c>
      <c r="F33" s="12"/>
    </row>
    <row r="34" spans="2:6" ht="15.75" thickBot="1" x14ac:dyDescent="0.3">
      <c r="B34" s="494"/>
      <c r="C34" s="508"/>
      <c r="D34" s="308"/>
      <c r="E34" s="306">
        <v>103.82022206974327</v>
      </c>
      <c r="F34" s="135"/>
    </row>
    <row r="35" spans="2:6" x14ac:dyDescent="0.25">
      <c r="B35" s="494"/>
      <c r="C35" s="528" t="s">
        <v>91</v>
      </c>
      <c r="D35" s="305">
        <v>39.65784720572465</v>
      </c>
      <c r="E35" s="7">
        <v>42.730949707265047</v>
      </c>
      <c r="F35" s="8">
        <v>50.561676128590861</v>
      </c>
    </row>
    <row r="36" spans="2:6" x14ac:dyDescent="0.25">
      <c r="B36" s="494"/>
      <c r="C36" s="529"/>
      <c r="D36" s="304">
        <v>33.729572362393974</v>
      </c>
      <c r="E36" s="11">
        <v>72.661218437232577</v>
      </c>
      <c r="F36" s="12">
        <v>44.837607623820539</v>
      </c>
    </row>
    <row r="37" spans="2:6" x14ac:dyDescent="0.25">
      <c r="B37" s="494"/>
      <c r="C37" s="529"/>
      <c r="D37" s="304">
        <v>48.766331551801159</v>
      </c>
      <c r="E37" s="11">
        <v>73.130804647369189</v>
      </c>
      <c r="F37" s="12">
        <v>50.52535361729862</v>
      </c>
    </row>
    <row r="38" spans="2:6" x14ac:dyDescent="0.25">
      <c r="B38" s="494"/>
      <c r="C38" s="529"/>
      <c r="D38" s="304">
        <v>42.282990906749717</v>
      </c>
      <c r="E38" s="11">
        <v>57.673913949032183</v>
      </c>
      <c r="F38" s="12">
        <v>42.334436054385243</v>
      </c>
    </row>
    <row r="39" spans="2:6" x14ac:dyDescent="0.25">
      <c r="B39" s="494"/>
      <c r="C39" s="529"/>
      <c r="D39" s="304">
        <v>37.556472901543991</v>
      </c>
      <c r="E39" s="11"/>
      <c r="F39" s="12">
        <v>47.98332538107249</v>
      </c>
    </row>
    <row r="40" spans="2:6" x14ac:dyDescent="0.25">
      <c r="B40" s="494"/>
      <c r="C40" s="529"/>
      <c r="D40" s="304">
        <v>38.514710713546854</v>
      </c>
      <c r="E40" s="11"/>
      <c r="F40" s="12">
        <v>64.694106109908319</v>
      </c>
    </row>
    <row r="41" spans="2:6" x14ac:dyDescent="0.25">
      <c r="B41" s="494"/>
      <c r="C41" s="529"/>
      <c r="D41" s="304">
        <v>48.879809055355842</v>
      </c>
      <c r="E41" s="11"/>
      <c r="F41" s="12">
        <v>63.517359063551659</v>
      </c>
    </row>
    <row r="42" spans="2:6" x14ac:dyDescent="0.25">
      <c r="B42" s="494"/>
      <c r="C42" s="529"/>
      <c r="D42" s="304">
        <v>56.887448366222593</v>
      </c>
      <c r="E42" s="11"/>
      <c r="F42" s="12">
        <v>46.446542163891493</v>
      </c>
    </row>
    <row r="43" spans="2:6" x14ac:dyDescent="0.25">
      <c r="B43" s="494"/>
      <c r="C43" s="529"/>
      <c r="D43" s="304"/>
      <c r="E43" s="11"/>
      <c r="F43" s="12">
        <v>63.529489559051036</v>
      </c>
    </row>
    <row r="44" spans="2:6" x14ac:dyDescent="0.25">
      <c r="B44" s="494"/>
      <c r="C44" s="529"/>
      <c r="D44" s="304"/>
      <c r="E44" s="11"/>
      <c r="F44" s="12">
        <v>49.096841662772192</v>
      </c>
    </row>
    <row r="45" spans="2:6" ht="15.75" thickBot="1" x14ac:dyDescent="0.3">
      <c r="B45" s="494"/>
      <c r="C45" s="530"/>
      <c r="D45" s="307"/>
      <c r="E45" s="306"/>
      <c r="F45" s="135">
        <v>42.818047143079205</v>
      </c>
    </row>
    <row r="46" spans="2:6" x14ac:dyDescent="0.25">
      <c r="B46" s="494"/>
      <c r="C46" s="582" t="s">
        <v>90</v>
      </c>
      <c r="D46" s="305">
        <v>40.357479651955913</v>
      </c>
      <c r="E46" s="7">
        <v>60.635569525942437</v>
      </c>
      <c r="F46" s="8">
        <v>46.759341809446511</v>
      </c>
    </row>
    <row r="47" spans="2:6" x14ac:dyDescent="0.25">
      <c r="B47" s="494"/>
      <c r="C47" s="556"/>
      <c r="D47" s="304">
        <v>50.184180871968088</v>
      </c>
      <c r="E47" s="11">
        <v>52.345350214678632</v>
      </c>
      <c r="F47" s="12">
        <v>67.624619265754276</v>
      </c>
    </row>
    <row r="48" spans="2:6" x14ac:dyDescent="0.25">
      <c r="B48" s="494"/>
      <c r="C48" s="556"/>
      <c r="D48" s="304">
        <v>51.105072144336248</v>
      </c>
      <c r="E48" s="11">
        <v>50.520517337810382</v>
      </c>
      <c r="F48" s="12">
        <v>49.255744612927934</v>
      </c>
    </row>
    <row r="49" spans="1:6" x14ac:dyDescent="0.25">
      <c r="B49" s="494"/>
      <c r="C49" s="556"/>
      <c r="D49" s="304"/>
      <c r="E49" s="11">
        <v>57.968624356827512</v>
      </c>
      <c r="F49" s="12">
        <v>42.656245924885212</v>
      </c>
    </row>
    <row r="50" spans="1:6" x14ac:dyDescent="0.25">
      <c r="B50" s="494"/>
      <c r="C50" s="556"/>
      <c r="D50" s="304"/>
      <c r="E50" s="11">
        <v>41.617718437132595</v>
      </c>
      <c r="F50" s="12">
        <v>51.986446276085182</v>
      </c>
    </row>
    <row r="51" spans="1:6" x14ac:dyDescent="0.25">
      <c r="B51" s="494"/>
      <c r="C51" s="556"/>
      <c r="D51" s="304"/>
      <c r="E51" s="11">
        <v>55.332188079387159</v>
      </c>
      <c r="F51" s="12"/>
    </row>
    <row r="52" spans="1:6" x14ac:dyDescent="0.25">
      <c r="B52" s="494"/>
      <c r="C52" s="556"/>
      <c r="D52" s="304"/>
      <c r="E52" s="11">
        <v>46.458694187293027</v>
      </c>
      <c r="F52" s="12"/>
    </row>
    <row r="53" spans="1:6" x14ac:dyDescent="0.25">
      <c r="B53" s="494"/>
      <c r="C53" s="556"/>
      <c r="D53" s="304"/>
      <c r="E53" s="11">
        <v>48.438934625264118</v>
      </c>
      <c r="F53" s="12"/>
    </row>
    <row r="54" spans="1:6" x14ac:dyDescent="0.25">
      <c r="B54" s="494"/>
      <c r="C54" s="556"/>
      <c r="D54" s="304"/>
      <c r="E54" s="11">
        <v>33.79939859893144</v>
      </c>
      <c r="F54" s="12"/>
    </row>
    <row r="55" spans="1:6" ht="15.75" thickBot="1" x14ac:dyDescent="0.3">
      <c r="B55" s="495"/>
      <c r="C55" s="557"/>
      <c r="D55" s="303"/>
      <c r="E55" s="15">
        <v>40.954602139308371</v>
      </c>
      <c r="F55" s="16"/>
    </row>
    <row r="56" spans="1:6" ht="15.75" x14ac:dyDescent="0.25">
      <c r="E56" s="302"/>
    </row>
    <row r="57" spans="1:6" x14ac:dyDescent="0.25">
      <c r="A57" s="1" t="s">
        <v>131</v>
      </c>
    </row>
    <row r="58" spans="1:6" ht="15.75" thickBot="1" x14ac:dyDescent="0.3"/>
    <row r="59" spans="1:6" ht="15.75" thickBot="1" x14ac:dyDescent="0.3">
      <c r="B59" s="493" t="s">
        <v>11</v>
      </c>
      <c r="C59" s="475" t="s">
        <v>96</v>
      </c>
      <c r="D59" s="476"/>
    </row>
    <row r="60" spans="1:6" ht="15.75" thickBot="1" x14ac:dyDescent="0.3">
      <c r="B60" s="495"/>
      <c r="C60" s="110" t="s">
        <v>2</v>
      </c>
      <c r="D60" s="111" t="s">
        <v>6</v>
      </c>
    </row>
    <row r="61" spans="1:6" x14ac:dyDescent="0.25">
      <c r="B61" s="112" t="s">
        <v>3</v>
      </c>
      <c r="C61" s="113">
        <v>99.999999999999986</v>
      </c>
      <c r="D61" s="114">
        <v>7.060077027733306</v>
      </c>
    </row>
    <row r="62" spans="1:6" x14ac:dyDescent="0.25">
      <c r="B62" s="301" t="s">
        <v>91</v>
      </c>
      <c r="C62" s="300">
        <v>0.64250521579778808</v>
      </c>
      <c r="D62" s="299">
        <v>0.22950169024057746</v>
      </c>
    </row>
    <row r="63" spans="1:6" ht="15.75" thickBot="1" x14ac:dyDescent="0.3">
      <c r="B63" s="118" t="s">
        <v>90</v>
      </c>
      <c r="C63" s="119">
        <v>0</v>
      </c>
      <c r="D63" s="120">
        <v>0</v>
      </c>
    </row>
    <row r="64" spans="1:6" ht="15.75" thickBot="1" x14ac:dyDescent="0.3"/>
    <row r="65" spans="2:6" ht="15" customHeight="1" x14ac:dyDescent="0.25">
      <c r="B65" s="493" t="s">
        <v>95</v>
      </c>
      <c r="C65" s="480" t="s">
        <v>3</v>
      </c>
      <c r="D65" s="114">
        <v>54.950492969451467</v>
      </c>
    </row>
    <row r="66" spans="2:6" x14ac:dyDescent="0.25">
      <c r="B66" s="494"/>
      <c r="C66" s="481"/>
      <c r="D66" s="117">
        <v>64.426383497307086</v>
      </c>
    </row>
    <row r="67" spans="2:6" x14ac:dyDescent="0.25">
      <c r="B67" s="494"/>
      <c r="C67" s="481"/>
      <c r="D67" s="117">
        <v>86.167135816345237</v>
      </c>
    </row>
    <row r="68" spans="2:6" x14ac:dyDescent="0.25">
      <c r="B68" s="494"/>
      <c r="C68" s="481"/>
      <c r="D68" s="117">
        <v>109.13670375729157</v>
      </c>
    </row>
    <row r="69" spans="2:6" x14ac:dyDescent="0.25">
      <c r="B69" s="494"/>
      <c r="C69" s="481"/>
      <c r="D69" s="117">
        <v>133.76766171541598</v>
      </c>
      <c r="F69" s="184"/>
    </row>
    <row r="70" spans="2:6" x14ac:dyDescent="0.25">
      <c r="B70" s="494"/>
      <c r="C70" s="481"/>
      <c r="D70" s="117">
        <v>86.252364157769719</v>
      </c>
    </row>
    <row r="71" spans="2:6" x14ac:dyDescent="0.25">
      <c r="B71" s="494"/>
      <c r="C71" s="481"/>
      <c r="D71" s="117">
        <v>113.61775742955255</v>
      </c>
    </row>
    <row r="72" spans="2:6" x14ac:dyDescent="0.25">
      <c r="B72" s="494"/>
      <c r="C72" s="481"/>
      <c r="D72" s="117">
        <v>100.7197355417393</v>
      </c>
    </row>
    <row r="73" spans="2:6" x14ac:dyDescent="0.25">
      <c r="B73" s="494"/>
      <c r="C73" s="481"/>
      <c r="D73" s="117">
        <v>102.06162288057727</v>
      </c>
    </row>
    <row r="74" spans="2:6" x14ac:dyDescent="0.25">
      <c r="B74" s="494"/>
      <c r="C74" s="481"/>
      <c r="D74" s="117">
        <v>76.256357413076216</v>
      </c>
    </row>
    <row r="75" spans="2:6" x14ac:dyDescent="0.25">
      <c r="B75" s="494"/>
      <c r="C75" s="481"/>
      <c r="D75" s="117">
        <v>37.875404184501328</v>
      </c>
    </row>
    <row r="76" spans="2:6" x14ac:dyDescent="0.25">
      <c r="B76" s="494"/>
      <c r="C76" s="481"/>
      <c r="D76" s="117">
        <v>149.84870952737751</v>
      </c>
    </row>
    <row r="77" spans="2:6" x14ac:dyDescent="0.25">
      <c r="B77" s="494"/>
      <c r="C77" s="481"/>
      <c r="D77" s="117">
        <v>143.2076311236996</v>
      </c>
    </row>
    <row r="78" spans="2:6" x14ac:dyDescent="0.25">
      <c r="B78" s="494"/>
      <c r="C78" s="481"/>
      <c r="D78" s="117">
        <v>126.67581560734105</v>
      </c>
    </row>
    <row r="79" spans="2:6" x14ac:dyDescent="0.25">
      <c r="B79" s="494"/>
      <c r="C79" s="481"/>
      <c r="D79" s="117">
        <v>115.03622437855392</v>
      </c>
    </row>
    <row r="80" spans="2:6" x14ac:dyDescent="0.25">
      <c r="B80" s="494"/>
      <c r="C80" s="481"/>
      <c r="D80" s="117">
        <v>109.3490795214208</v>
      </c>
    </row>
    <row r="81" spans="1:4" x14ac:dyDescent="0.25">
      <c r="B81" s="494"/>
      <c r="C81" s="481"/>
      <c r="D81" s="117">
        <v>107.96326561777758</v>
      </c>
    </row>
    <row r="82" spans="1:4" ht="15.75" thickBot="1" x14ac:dyDescent="0.3">
      <c r="B82" s="494"/>
      <c r="C82" s="482"/>
      <c r="D82" s="133">
        <v>82.687654860801615</v>
      </c>
    </row>
    <row r="83" spans="1:4" x14ac:dyDescent="0.25">
      <c r="B83" s="494"/>
      <c r="C83" s="486" t="s">
        <v>91</v>
      </c>
      <c r="D83" s="113">
        <v>0</v>
      </c>
    </row>
    <row r="84" spans="1:4" x14ac:dyDescent="0.25">
      <c r="B84" s="494"/>
      <c r="C84" s="564"/>
      <c r="D84" s="116">
        <v>0</v>
      </c>
    </row>
    <row r="85" spans="1:4" x14ac:dyDescent="0.25">
      <c r="B85" s="494"/>
      <c r="C85" s="564"/>
      <c r="D85" s="116">
        <v>0</v>
      </c>
    </row>
    <row r="86" spans="1:4" ht="15.75" thickBot="1" x14ac:dyDescent="0.3">
      <c r="B86" s="494"/>
      <c r="C86" s="565"/>
      <c r="D86" s="119">
        <v>0</v>
      </c>
    </row>
    <row r="87" spans="1:4" x14ac:dyDescent="0.25">
      <c r="B87" s="494"/>
      <c r="C87" s="480" t="s">
        <v>90</v>
      </c>
      <c r="D87" s="114">
        <v>7.9044050325826037E-2</v>
      </c>
    </row>
    <row r="88" spans="1:4" x14ac:dyDescent="0.25">
      <c r="B88" s="494"/>
      <c r="C88" s="481"/>
      <c r="D88" s="117">
        <v>0.58707671215417623</v>
      </c>
    </row>
    <row r="89" spans="1:4" x14ac:dyDescent="0.25">
      <c r="B89" s="494"/>
      <c r="C89" s="481"/>
      <c r="D89" s="117">
        <v>0.20212227886575096</v>
      </c>
    </row>
    <row r="90" spans="1:4" x14ac:dyDescent="0.25">
      <c r="B90" s="494"/>
      <c r="C90" s="481"/>
      <c r="D90" s="117">
        <v>0.10851003392191214</v>
      </c>
    </row>
    <row r="91" spans="1:4" x14ac:dyDescent="0.25">
      <c r="B91" s="494"/>
      <c r="C91" s="481"/>
      <c r="D91" s="117">
        <v>1.4041945132466842</v>
      </c>
    </row>
    <row r="92" spans="1:4" x14ac:dyDescent="0.25">
      <c r="B92" s="494"/>
      <c r="C92" s="481"/>
      <c r="D92" s="117">
        <v>1.1918188984844529</v>
      </c>
    </row>
    <row r="93" spans="1:4" x14ac:dyDescent="0.25">
      <c r="B93" s="494"/>
      <c r="C93" s="481"/>
      <c r="D93" s="117">
        <v>1.5672752393835019</v>
      </c>
    </row>
    <row r="94" spans="1:4" ht="15.75" thickBot="1" x14ac:dyDescent="0.3">
      <c r="B94" s="495"/>
      <c r="C94" s="483"/>
      <c r="D94" s="120">
        <v>0</v>
      </c>
    </row>
    <row r="96" spans="1:4" x14ac:dyDescent="0.25">
      <c r="A96" s="1" t="s">
        <v>132</v>
      </c>
    </row>
    <row r="97" spans="2:7" ht="15.75" thickBot="1" x14ac:dyDescent="0.3"/>
    <row r="98" spans="2:7" ht="15.75" thickBot="1" x14ac:dyDescent="0.3">
      <c r="B98" s="567" t="s">
        <v>27</v>
      </c>
      <c r="C98" s="573"/>
      <c r="D98" s="289" t="s">
        <v>2</v>
      </c>
      <c r="E98" s="131" t="s">
        <v>6</v>
      </c>
    </row>
    <row r="99" spans="2:7" x14ac:dyDescent="0.25">
      <c r="B99" s="489" t="s">
        <v>91</v>
      </c>
      <c r="C99" s="67" t="s">
        <v>3</v>
      </c>
      <c r="D99" s="297">
        <v>0.66</v>
      </c>
      <c r="E99" s="113">
        <v>0.04</v>
      </c>
    </row>
    <row r="100" spans="2:7" ht="15.75" thickBot="1" x14ac:dyDescent="0.3">
      <c r="B100" s="574"/>
      <c r="C100" s="87" t="s">
        <v>4</v>
      </c>
      <c r="D100" s="298">
        <v>5.37</v>
      </c>
      <c r="E100" s="274">
        <v>1</v>
      </c>
    </row>
    <row r="101" spans="2:7" x14ac:dyDescent="0.25">
      <c r="B101" s="489" t="s">
        <v>90</v>
      </c>
      <c r="C101" s="67" t="s">
        <v>3</v>
      </c>
      <c r="D101" s="297">
        <v>0.19</v>
      </c>
      <c r="E101" s="113">
        <v>0.02</v>
      </c>
    </row>
    <row r="102" spans="2:7" ht="15.75" thickBot="1" x14ac:dyDescent="0.3">
      <c r="B102" s="491"/>
      <c r="C102" s="66" t="s">
        <v>4</v>
      </c>
      <c r="D102" s="296">
        <v>5.84</v>
      </c>
      <c r="E102" s="119">
        <v>0.56999999999999995</v>
      </c>
    </row>
    <row r="103" spans="2:7" ht="15.75" thickBot="1" x14ac:dyDescent="0.3"/>
    <row r="104" spans="2:7" ht="15" customHeight="1" x14ac:dyDescent="0.25">
      <c r="B104" s="477" t="s">
        <v>23</v>
      </c>
      <c r="C104" s="480" t="s">
        <v>91</v>
      </c>
      <c r="D104" s="578" t="s">
        <v>3</v>
      </c>
      <c r="E104" s="70">
        <v>0.59880239520958078</v>
      </c>
      <c r="G104" s="184"/>
    </row>
    <row r="105" spans="2:7" x14ac:dyDescent="0.25">
      <c r="B105" s="478"/>
      <c r="C105" s="481"/>
      <c r="D105" s="579"/>
      <c r="E105" s="80">
        <v>0.75313807531380772</v>
      </c>
    </row>
    <row r="106" spans="2:7" ht="15.75" thickBot="1" x14ac:dyDescent="0.3">
      <c r="B106" s="478"/>
      <c r="C106" s="481"/>
      <c r="D106" s="580"/>
      <c r="E106" s="83">
        <v>0.6398104265402843</v>
      </c>
    </row>
    <row r="107" spans="2:7" x14ac:dyDescent="0.25">
      <c r="B107" s="478"/>
      <c r="C107" s="481"/>
      <c r="D107" s="581" t="s">
        <v>4</v>
      </c>
      <c r="E107" s="70">
        <v>4.0392156862745097</v>
      </c>
    </row>
    <row r="108" spans="2:7" x14ac:dyDescent="0.25">
      <c r="B108" s="478"/>
      <c r="C108" s="481"/>
      <c r="D108" s="576"/>
      <c r="E108" s="80">
        <v>4.7394540942928041</v>
      </c>
    </row>
    <row r="109" spans="2:7" ht="15.75" thickBot="1" x14ac:dyDescent="0.3">
      <c r="B109" s="478"/>
      <c r="C109" s="482"/>
      <c r="D109" s="577"/>
      <c r="E109" s="73">
        <v>7.3456790123456788</v>
      </c>
    </row>
    <row r="110" spans="2:7" x14ac:dyDescent="0.25">
      <c r="B110" s="478"/>
      <c r="C110" s="480" t="s">
        <v>90</v>
      </c>
      <c r="D110" s="581" t="s">
        <v>3</v>
      </c>
      <c r="E110" s="70">
        <v>0.20255953379953381</v>
      </c>
    </row>
    <row r="111" spans="2:7" x14ac:dyDescent="0.25">
      <c r="B111" s="478"/>
      <c r="C111" s="481"/>
      <c r="D111" s="576"/>
      <c r="E111" s="80">
        <v>0.18771692695214107</v>
      </c>
    </row>
    <row r="112" spans="2:7" x14ac:dyDescent="0.25">
      <c r="B112" s="478"/>
      <c r="C112" s="481"/>
      <c r="D112" s="576"/>
      <c r="E112" s="80">
        <v>0.14874974051896209</v>
      </c>
    </row>
    <row r="113" spans="1:5" x14ac:dyDescent="0.25">
      <c r="B113" s="478"/>
      <c r="C113" s="481"/>
      <c r="D113" s="576"/>
      <c r="E113" s="80">
        <v>0.1293058517034068</v>
      </c>
    </row>
    <row r="114" spans="1:5" ht="15.75" thickBot="1" x14ac:dyDescent="0.3">
      <c r="B114" s="478"/>
      <c r="C114" s="481"/>
      <c r="D114" s="577"/>
      <c r="E114" s="73">
        <v>0.26820519906323181</v>
      </c>
    </row>
    <row r="115" spans="1:5" x14ac:dyDescent="0.25">
      <c r="B115" s="478"/>
      <c r="C115" s="481"/>
      <c r="D115" s="575" t="s">
        <v>4</v>
      </c>
      <c r="E115" s="77">
        <v>7.2570194384449245</v>
      </c>
    </row>
    <row r="116" spans="1:5" x14ac:dyDescent="0.25">
      <c r="B116" s="478"/>
      <c r="C116" s="481"/>
      <c r="D116" s="576"/>
      <c r="E116" s="80">
        <v>6.515748031496063</v>
      </c>
    </row>
    <row r="117" spans="1:5" x14ac:dyDescent="0.25">
      <c r="B117" s="478"/>
      <c r="C117" s="481"/>
      <c r="D117" s="576"/>
      <c r="E117" s="80">
        <v>6.3825363825363821</v>
      </c>
    </row>
    <row r="118" spans="1:5" x14ac:dyDescent="0.25">
      <c r="B118" s="478"/>
      <c r="C118" s="481"/>
      <c r="D118" s="576"/>
      <c r="E118" s="80">
        <v>5.0219298245614032</v>
      </c>
    </row>
    <row r="119" spans="1:5" ht="15.75" thickBot="1" x14ac:dyDescent="0.3">
      <c r="B119" s="479"/>
      <c r="C119" s="483"/>
      <c r="D119" s="577"/>
      <c r="E119" s="73">
        <v>4.0476190476190474</v>
      </c>
    </row>
    <row r="121" spans="1:5" x14ac:dyDescent="0.25">
      <c r="A121" s="1" t="s">
        <v>133</v>
      </c>
    </row>
    <row r="122" spans="1:5" ht="15.75" thickBot="1" x14ac:dyDescent="0.3"/>
    <row r="123" spans="1:5" ht="15.75" thickBot="1" x14ac:dyDescent="0.3">
      <c r="B123" s="567" t="s">
        <v>94</v>
      </c>
      <c r="C123" s="573"/>
      <c r="D123" s="289" t="s">
        <v>2</v>
      </c>
      <c r="E123" s="131" t="s">
        <v>6</v>
      </c>
    </row>
    <row r="124" spans="1:5" x14ac:dyDescent="0.25">
      <c r="B124" s="489" t="s">
        <v>91</v>
      </c>
      <c r="C124" s="67" t="s">
        <v>3</v>
      </c>
      <c r="D124" s="295">
        <v>350</v>
      </c>
      <c r="E124" s="265">
        <v>0</v>
      </c>
    </row>
    <row r="125" spans="1:5" ht="15.75" thickBot="1" x14ac:dyDescent="0.3">
      <c r="B125" s="574"/>
      <c r="C125" s="87" t="s">
        <v>4</v>
      </c>
      <c r="D125" s="294">
        <v>138.33333333333334</v>
      </c>
      <c r="E125" s="274">
        <v>27.822852318033654</v>
      </c>
    </row>
    <row r="126" spans="1:5" x14ac:dyDescent="0.25">
      <c r="B126" s="489" t="s">
        <v>90</v>
      </c>
      <c r="C126" s="67" t="s">
        <v>3</v>
      </c>
      <c r="D126" s="273">
        <v>308.68257142857141</v>
      </c>
      <c r="E126" s="113">
        <v>9.8620133228622571</v>
      </c>
    </row>
    <row r="127" spans="1:5" ht="15.75" thickBot="1" x14ac:dyDescent="0.3">
      <c r="B127" s="491"/>
      <c r="C127" s="66" t="s">
        <v>4</v>
      </c>
      <c r="D127" s="261">
        <v>166.79969696969695</v>
      </c>
      <c r="E127" s="119">
        <v>8.6170203698232442</v>
      </c>
    </row>
    <row r="128" spans="1:5" ht="15.75" thickBot="1" x14ac:dyDescent="0.3"/>
    <row r="129" spans="2:5" x14ac:dyDescent="0.25">
      <c r="B129" s="493" t="s">
        <v>7</v>
      </c>
      <c r="C129" s="496" t="s">
        <v>91</v>
      </c>
      <c r="D129" s="480" t="s">
        <v>3</v>
      </c>
      <c r="E129" s="292">
        <v>350</v>
      </c>
    </row>
    <row r="130" spans="2:5" ht="15.75" thickBot="1" x14ac:dyDescent="0.3">
      <c r="B130" s="494"/>
      <c r="C130" s="497"/>
      <c r="D130" s="482"/>
      <c r="E130" s="293">
        <v>350</v>
      </c>
    </row>
    <row r="131" spans="2:5" x14ac:dyDescent="0.25">
      <c r="B131" s="494"/>
      <c r="C131" s="497"/>
      <c r="D131" s="480" t="s">
        <v>4</v>
      </c>
      <c r="E131" s="292">
        <v>120</v>
      </c>
    </row>
    <row r="132" spans="2:5" x14ac:dyDescent="0.25">
      <c r="B132" s="494"/>
      <c r="C132" s="497"/>
      <c r="D132" s="481"/>
      <c r="E132" s="291">
        <v>102</v>
      </c>
    </row>
    <row r="133" spans="2:5" ht="15.75" thickBot="1" x14ac:dyDescent="0.3">
      <c r="B133" s="494"/>
      <c r="C133" s="498"/>
      <c r="D133" s="483"/>
      <c r="E133" s="290">
        <v>193</v>
      </c>
    </row>
    <row r="134" spans="2:5" x14ac:dyDescent="0.25">
      <c r="B134" s="494"/>
      <c r="C134" s="496" t="s">
        <v>90</v>
      </c>
      <c r="D134" s="496" t="s">
        <v>3</v>
      </c>
      <c r="E134" s="265">
        <v>270.55</v>
      </c>
    </row>
    <row r="135" spans="2:5" x14ac:dyDescent="0.25">
      <c r="B135" s="494"/>
      <c r="C135" s="497"/>
      <c r="D135" s="497"/>
      <c r="E135" s="116">
        <v>221.75</v>
      </c>
    </row>
    <row r="136" spans="2:5" x14ac:dyDescent="0.25">
      <c r="B136" s="494"/>
      <c r="C136" s="497"/>
      <c r="D136" s="497"/>
      <c r="E136" s="116">
        <v>296.54000000000002</v>
      </c>
    </row>
    <row r="137" spans="2:5" x14ac:dyDescent="0.25">
      <c r="B137" s="494"/>
      <c r="C137" s="497"/>
      <c r="D137" s="497"/>
      <c r="E137" s="116">
        <v>291.39</v>
      </c>
    </row>
    <row r="138" spans="2:5" x14ac:dyDescent="0.25">
      <c r="B138" s="494"/>
      <c r="C138" s="497"/>
      <c r="D138" s="497"/>
      <c r="E138" s="116">
        <v>230.57</v>
      </c>
    </row>
    <row r="139" spans="2:5" x14ac:dyDescent="0.25">
      <c r="B139" s="494"/>
      <c r="C139" s="497"/>
      <c r="D139" s="497"/>
      <c r="E139" s="116">
        <v>284.08999999999997</v>
      </c>
    </row>
    <row r="140" spans="2:5" x14ac:dyDescent="0.25">
      <c r="B140" s="494"/>
      <c r="C140" s="497"/>
      <c r="D140" s="497"/>
      <c r="E140" s="116">
        <v>287</v>
      </c>
    </row>
    <row r="141" spans="2:5" x14ac:dyDescent="0.25">
      <c r="B141" s="494"/>
      <c r="C141" s="497"/>
      <c r="D141" s="497"/>
      <c r="E141" s="116">
        <v>301</v>
      </c>
    </row>
    <row r="142" spans="2:5" x14ac:dyDescent="0.25">
      <c r="B142" s="494"/>
      <c r="C142" s="497"/>
      <c r="D142" s="497"/>
      <c r="E142" s="262">
        <v>273</v>
      </c>
    </row>
    <row r="143" spans="2:5" x14ac:dyDescent="0.25">
      <c r="B143" s="494"/>
      <c r="C143" s="497"/>
      <c r="D143" s="497"/>
      <c r="E143" s="262">
        <v>291</v>
      </c>
    </row>
    <row r="144" spans="2:5" x14ac:dyDescent="0.25">
      <c r="B144" s="494"/>
      <c r="C144" s="497"/>
      <c r="D144" s="497"/>
      <c r="E144" s="262">
        <v>276</v>
      </c>
    </row>
    <row r="145" spans="2:5" x14ac:dyDescent="0.25">
      <c r="B145" s="494"/>
      <c r="C145" s="497"/>
      <c r="D145" s="497"/>
      <c r="E145" s="262">
        <v>294</v>
      </c>
    </row>
    <row r="146" spans="2:5" x14ac:dyDescent="0.25">
      <c r="B146" s="494"/>
      <c r="C146" s="497"/>
      <c r="D146" s="497"/>
      <c r="E146" s="262">
        <v>330</v>
      </c>
    </row>
    <row r="147" spans="2:5" x14ac:dyDescent="0.25">
      <c r="B147" s="494"/>
      <c r="C147" s="497"/>
      <c r="D147" s="497"/>
      <c r="E147" s="262">
        <v>321</v>
      </c>
    </row>
    <row r="148" spans="2:5" x14ac:dyDescent="0.25">
      <c r="B148" s="494"/>
      <c r="C148" s="497"/>
      <c r="D148" s="497"/>
      <c r="E148" s="264">
        <v>306</v>
      </c>
    </row>
    <row r="149" spans="2:5" x14ac:dyDescent="0.25">
      <c r="B149" s="494"/>
      <c r="C149" s="497"/>
      <c r="D149" s="497"/>
      <c r="E149" s="264">
        <v>330</v>
      </c>
    </row>
    <row r="150" spans="2:5" x14ac:dyDescent="0.25">
      <c r="B150" s="494"/>
      <c r="C150" s="497"/>
      <c r="D150" s="497"/>
      <c r="E150" s="264">
        <v>344</v>
      </c>
    </row>
    <row r="151" spans="2:5" x14ac:dyDescent="0.25">
      <c r="B151" s="494"/>
      <c r="C151" s="497"/>
      <c r="D151" s="497"/>
      <c r="E151" s="264">
        <v>250</v>
      </c>
    </row>
    <row r="152" spans="2:5" x14ac:dyDescent="0.25">
      <c r="B152" s="494"/>
      <c r="C152" s="497"/>
      <c r="D152" s="497"/>
      <c r="E152" s="264">
        <v>256</v>
      </c>
    </row>
    <row r="153" spans="2:5" x14ac:dyDescent="0.25">
      <c r="B153" s="494"/>
      <c r="C153" s="497"/>
      <c r="D153" s="497"/>
      <c r="E153" s="264">
        <v>270</v>
      </c>
    </row>
    <row r="154" spans="2:5" x14ac:dyDescent="0.25">
      <c r="B154" s="494"/>
      <c r="C154" s="497"/>
      <c r="D154" s="497"/>
      <c r="E154" s="264">
        <v>430</v>
      </c>
    </row>
    <row r="155" spans="2:5" x14ac:dyDescent="0.25">
      <c r="B155" s="494"/>
      <c r="C155" s="497"/>
      <c r="D155" s="497"/>
      <c r="E155" s="264">
        <v>465</v>
      </c>
    </row>
    <row r="156" spans="2:5" x14ac:dyDescent="0.25">
      <c r="B156" s="494"/>
      <c r="C156" s="497"/>
      <c r="D156" s="497"/>
      <c r="E156" s="264">
        <v>425</v>
      </c>
    </row>
    <row r="157" spans="2:5" x14ac:dyDescent="0.25">
      <c r="B157" s="494"/>
      <c r="C157" s="497"/>
      <c r="D157" s="497"/>
      <c r="E157" s="264">
        <v>393</v>
      </c>
    </row>
    <row r="158" spans="2:5" x14ac:dyDescent="0.25">
      <c r="B158" s="494"/>
      <c r="C158" s="497"/>
      <c r="D158" s="497"/>
      <c r="E158" s="264">
        <v>295</v>
      </c>
    </row>
    <row r="159" spans="2:5" x14ac:dyDescent="0.25">
      <c r="B159" s="494"/>
      <c r="C159" s="497"/>
      <c r="D159" s="497"/>
      <c r="E159" s="264">
        <v>320</v>
      </c>
    </row>
    <row r="160" spans="2:5" x14ac:dyDescent="0.25">
      <c r="B160" s="494"/>
      <c r="C160" s="497"/>
      <c r="D160" s="497"/>
      <c r="E160" s="264">
        <v>324</v>
      </c>
    </row>
    <row r="161" spans="2:5" x14ac:dyDescent="0.25">
      <c r="B161" s="494"/>
      <c r="C161" s="497"/>
      <c r="D161" s="497"/>
      <c r="E161" s="264">
        <v>234</v>
      </c>
    </row>
    <row r="162" spans="2:5" x14ac:dyDescent="0.25">
      <c r="B162" s="494"/>
      <c r="C162" s="497"/>
      <c r="D162" s="497"/>
      <c r="E162" s="264">
        <v>234</v>
      </c>
    </row>
    <row r="163" spans="2:5" x14ac:dyDescent="0.25">
      <c r="B163" s="494"/>
      <c r="C163" s="497"/>
      <c r="D163" s="497"/>
      <c r="E163" s="264">
        <v>375</v>
      </c>
    </row>
    <row r="164" spans="2:5" x14ac:dyDescent="0.25">
      <c r="B164" s="494"/>
      <c r="C164" s="497"/>
      <c r="D164" s="497"/>
      <c r="E164" s="264">
        <v>310</v>
      </c>
    </row>
    <row r="165" spans="2:5" x14ac:dyDescent="0.25">
      <c r="B165" s="494"/>
      <c r="C165" s="497"/>
      <c r="D165" s="497"/>
      <c r="E165" s="264">
        <v>367</v>
      </c>
    </row>
    <row r="166" spans="2:5" x14ac:dyDescent="0.25">
      <c r="B166" s="494"/>
      <c r="C166" s="497"/>
      <c r="D166" s="497"/>
      <c r="E166" s="264">
        <v>330</v>
      </c>
    </row>
    <row r="167" spans="2:5" x14ac:dyDescent="0.25">
      <c r="B167" s="494"/>
      <c r="C167" s="497"/>
      <c r="D167" s="497"/>
      <c r="E167" s="264">
        <v>236</v>
      </c>
    </row>
    <row r="168" spans="2:5" ht="15.75" thickBot="1" x14ac:dyDescent="0.3">
      <c r="B168" s="494"/>
      <c r="C168" s="497"/>
      <c r="D168" s="498"/>
      <c r="E168" s="267">
        <v>342</v>
      </c>
    </row>
    <row r="169" spans="2:5" x14ac:dyDescent="0.25">
      <c r="B169" s="494"/>
      <c r="C169" s="497"/>
      <c r="D169" s="496" t="s">
        <v>4</v>
      </c>
      <c r="E169" s="113">
        <v>187.56</v>
      </c>
    </row>
    <row r="170" spans="2:5" x14ac:dyDescent="0.25">
      <c r="B170" s="494"/>
      <c r="C170" s="497"/>
      <c r="D170" s="497"/>
      <c r="E170" s="116">
        <v>122.24</v>
      </c>
    </row>
    <row r="171" spans="2:5" x14ac:dyDescent="0.25">
      <c r="B171" s="494"/>
      <c r="C171" s="497"/>
      <c r="D171" s="497"/>
      <c r="E171" s="116">
        <v>91.75</v>
      </c>
    </row>
    <row r="172" spans="2:5" x14ac:dyDescent="0.25">
      <c r="B172" s="494"/>
      <c r="C172" s="497"/>
      <c r="D172" s="497"/>
      <c r="E172" s="116">
        <v>164.22</v>
      </c>
    </row>
    <row r="173" spans="2:5" x14ac:dyDescent="0.25">
      <c r="B173" s="494"/>
      <c r="C173" s="497"/>
      <c r="D173" s="497"/>
      <c r="E173" s="116">
        <v>134.01</v>
      </c>
    </row>
    <row r="174" spans="2:5" x14ac:dyDescent="0.25">
      <c r="B174" s="494"/>
      <c r="C174" s="497"/>
      <c r="D174" s="497"/>
      <c r="E174" s="116">
        <v>255.61</v>
      </c>
    </row>
    <row r="175" spans="2:5" x14ac:dyDescent="0.25">
      <c r="B175" s="494"/>
      <c r="C175" s="497"/>
      <c r="D175" s="497"/>
      <c r="E175" s="116">
        <v>153</v>
      </c>
    </row>
    <row r="176" spans="2:5" x14ac:dyDescent="0.25">
      <c r="B176" s="494"/>
      <c r="C176" s="497"/>
      <c r="D176" s="497"/>
      <c r="E176" s="116">
        <v>225</v>
      </c>
    </row>
    <row r="177" spans="2:5" x14ac:dyDescent="0.25">
      <c r="B177" s="494"/>
      <c r="C177" s="497"/>
      <c r="D177" s="497"/>
      <c r="E177" s="116">
        <v>176</v>
      </c>
    </row>
    <row r="178" spans="2:5" x14ac:dyDescent="0.25">
      <c r="B178" s="494"/>
      <c r="C178" s="497"/>
      <c r="D178" s="497"/>
      <c r="E178" s="116">
        <v>176</v>
      </c>
    </row>
    <row r="179" spans="2:5" x14ac:dyDescent="0.25">
      <c r="B179" s="494"/>
      <c r="C179" s="497"/>
      <c r="D179" s="497"/>
      <c r="E179" s="262">
        <v>285</v>
      </c>
    </row>
    <row r="180" spans="2:5" x14ac:dyDescent="0.25">
      <c r="B180" s="494"/>
      <c r="C180" s="497"/>
      <c r="D180" s="497"/>
      <c r="E180" s="262">
        <v>232</v>
      </c>
    </row>
    <row r="181" spans="2:5" x14ac:dyDescent="0.25">
      <c r="B181" s="494"/>
      <c r="C181" s="497"/>
      <c r="D181" s="497"/>
      <c r="E181" s="262">
        <v>173</v>
      </c>
    </row>
    <row r="182" spans="2:5" x14ac:dyDescent="0.25">
      <c r="B182" s="494"/>
      <c r="C182" s="497"/>
      <c r="D182" s="497"/>
      <c r="E182" s="262">
        <v>130</v>
      </c>
    </row>
    <row r="183" spans="2:5" x14ac:dyDescent="0.25">
      <c r="B183" s="494"/>
      <c r="C183" s="497"/>
      <c r="D183" s="497"/>
      <c r="E183" s="262">
        <v>193</v>
      </c>
    </row>
    <row r="184" spans="2:5" x14ac:dyDescent="0.25">
      <c r="B184" s="494"/>
      <c r="C184" s="497"/>
      <c r="D184" s="497"/>
      <c r="E184" s="262">
        <v>104</v>
      </c>
    </row>
    <row r="185" spans="2:5" x14ac:dyDescent="0.25">
      <c r="B185" s="494"/>
      <c r="C185" s="497"/>
      <c r="D185" s="497"/>
      <c r="E185" s="262">
        <v>137</v>
      </c>
    </row>
    <row r="186" spans="2:5" x14ac:dyDescent="0.25">
      <c r="B186" s="494"/>
      <c r="C186" s="497"/>
      <c r="D186" s="497"/>
      <c r="E186" s="262">
        <v>107</v>
      </c>
    </row>
    <row r="187" spans="2:5" x14ac:dyDescent="0.25">
      <c r="B187" s="494"/>
      <c r="C187" s="497"/>
      <c r="D187" s="497"/>
      <c r="E187" s="262">
        <v>246</v>
      </c>
    </row>
    <row r="188" spans="2:5" x14ac:dyDescent="0.25">
      <c r="B188" s="494"/>
      <c r="C188" s="497"/>
      <c r="D188" s="497"/>
      <c r="E188" s="262">
        <v>147</v>
      </c>
    </row>
    <row r="189" spans="2:5" x14ac:dyDescent="0.25">
      <c r="B189" s="494"/>
      <c r="C189" s="497"/>
      <c r="D189" s="497"/>
      <c r="E189" s="262">
        <v>126</v>
      </c>
    </row>
    <row r="190" spans="2:5" x14ac:dyDescent="0.25">
      <c r="B190" s="494"/>
      <c r="C190" s="497"/>
      <c r="D190" s="497"/>
      <c r="E190" s="262">
        <v>143</v>
      </c>
    </row>
    <row r="191" spans="2:5" x14ac:dyDescent="0.25">
      <c r="B191" s="494"/>
      <c r="C191" s="497"/>
      <c r="D191" s="497"/>
      <c r="E191" s="262">
        <v>255</v>
      </c>
    </row>
    <row r="192" spans="2:5" x14ac:dyDescent="0.25">
      <c r="B192" s="494"/>
      <c r="C192" s="497"/>
      <c r="D192" s="497"/>
      <c r="E192" s="264">
        <v>118</v>
      </c>
    </row>
    <row r="193" spans="1:5" x14ac:dyDescent="0.25">
      <c r="B193" s="494"/>
      <c r="C193" s="497"/>
      <c r="D193" s="497"/>
      <c r="E193" s="264">
        <v>135</v>
      </c>
    </row>
    <row r="194" spans="1:5" x14ac:dyDescent="0.25">
      <c r="B194" s="494"/>
      <c r="C194" s="497"/>
      <c r="D194" s="497"/>
      <c r="E194" s="264">
        <v>191</v>
      </c>
    </row>
    <row r="195" spans="1:5" x14ac:dyDescent="0.25">
      <c r="B195" s="494"/>
      <c r="C195" s="497"/>
      <c r="D195" s="497"/>
      <c r="E195" s="264">
        <v>163</v>
      </c>
    </row>
    <row r="196" spans="1:5" x14ac:dyDescent="0.25">
      <c r="B196" s="494"/>
      <c r="C196" s="497"/>
      <c r="D196" s="497"/>
      <c r="E196" s="264">
        <v>195</v>
      </c>
    </row>
    <row r="197" spans="1:5" x14ac:dyDescent="0.25">
      <c r="B197" s="494"/>
      <c r="C197" s="497"/>
      <c r="D197" s="497"/>
      <c r="E197" s="264">
        <v>177</v>
      </c>
    </row>
    <row r="198" spans="1:5" x14ac:dyDescent="0.25">
      <c r="B198" s="494"/>
      <c r="C198" s="497"/>
      <c r="D198" s="497"/>
      <c r="E198" s="264">
        <v>110</v>
      </c>
    </row>
    <row r="199" spans="1:5" x14ac:dyDescent="0.25">
      <c r="B199" s="494"/>
      <c r="C199" s="497"/>
      <c r="D199" s="497"/>
      <c r="E199" s="264">
        <v>128</v>
      </c>
    </row>
    <row r="200" spans="1:5" x14ac:dyDescent="0.25">
      <c r="B200" s="494"/>
      <c r="C200" s="497"/>
      <c r="D200" s="497"/>
      <c r="E200" s="264">
        <v>198</v>
      </c>
    </row>
    <row r="201" spans="1:5" ht="15.75" thickBot="1" x14ac:dyDescent="0.3">
      <c r="B201" s="495"/>
      <c r="C201" s="498"/>
      <c r="D201" s="498"/>
      <c r="E201" s="267">
        <v>126</v>
      </c>
    </row>
    <row r="203" spans="1:5" x14ac:dyDescent="0.25">
      <c r="A203" s="1" t="s">
        <v>134</v>
      </c>
    </row>
    <row r="204" spans="1:5" ht="15.75" thickBot="1" x14ac:dyDescent="0.3"/>
    <row r="205" spans="1:5" ht="15.75" thickBot="1" x14ac:dyDescent="0.3">
      <c r="B205" s="567" t="s">
        <v>93</v>
      </c>
      <c r="C205" s="573"/>
      <c r="D205" s="289" t="s">
        <v>2</v>
      </c>
      <c r="E205" s="131" t="s">
        <v>6</v>
      </c>
    </row>
    <row r="206" spans="1:5" x14ac:dyDescent="0.25">
      <c r="B206" s="489" t="s">
        <v>91</v>
      </c>
      <c r="C206" s="67" t="s">
        <v>3</v>
      </c>
      <c r="D206" s="288">
        <v>24.5</v>
      </c>
      <c r="E206" s="113">
        <v>0.28867513459481292</v>
      </c>
    </row>
    <row r="207" spans="1:5" ht="15.75" thickBot="1" x14ac:dyDescent="0.3">
      <c r="B207" s="574"/>
      <c r="C207" s="87" t="s">
        <v>4</v>
      </c>
      <c r="D207" s="287">
        <v>19.166666666666668</v>
      </c>
      <c r="E207" s="274">
        <v>1.2018504251546633</v>
      </c>
    </row>
    <row r="208" spans="1:5" x14ac:dyDescent="0.25">
      <c r="B208" s="489" t="s">
        <v>90</v>
      </c>
      <c r="C208" s="67" t="s">
        <v>3</v>
      </c>
      <c r="D208" s="273">
        <v>24.4</v>
      </c>
      <c r="E208" s="113">
        <v>0.24494897427831777</v>
      </c>
    </row>
    <row r="209" spans="2:5" ht="15.75" thickBot="1" x14ac:dyDescent="0.3">
      <c r="B209" s="491"/>
      <c r="C209" s="66" t="s">
        <v>4</v>
      </c>
      <c r="D209" s="261">
        <v>20.3</v>
      </c>
      <c r="E209" s="119">
        <v>0.6819090848492928</v>
      </c>
    </row>
    <row r="210" spans="2:5" ht="15.75" thickBot="1" x14ac:dyDescent="0.3"/>
    <row r="211" spans="2:5" ht="15" customHeight="1" x14ac:dyDescent="0.25">
      <c r="B211" s="493" t="s">
        <v>92</v>
      </c>
      <c r="C211" s="496" t="s">
        <v>91</v>
      </c>
      <c r="D211" s="475" t="s">
        <v>3</v>
      </c>
      <c r="E211" s="286">
        <v>24.5</v>
      </c>
    </row>
    <row r="212" spans="2:5" x14ac:dyDescent="0.25">
      <c r="B212" s="494"/>
      <c r="C212" s="497"/>
      <c r="D212" s="538"/>
      <c r="E212" s="283">
        <v>24</v>
      </c>
    </row>
    <row r="213" spans="2:5" ht="15.75" thickBot="1" x14ac:dyDescent="0.3">
      <c r="B213" s="494"/>
      <c r="C213" s="497"/>
      <c r="D213" s="539"/>
      <c r="E213" s="285">
        <v>25</v>
      </c>
    </row>
    <row r="214" spans="2:5" x14ac:dyDescent="0.25">
      <c r="B214" s="494"/>
      <c r="C214" s="497"/>
      <c r="D214" s="570" t="s">
        <v>4</v>
      </c>
      <c r="E214" s="284">
        <v>17.5</v>
      </c>
    </row>
    <row r="215" spans="2:5" x14ac:dyDescent="0.25">
      <c r="B215" s="494"/>
      <c r="C215" s="497"/>
      <c r="D215" s="571"/>
      <c r="E215" s="283">
        <v>18.5</v>
      </c>
    </row>
    <row r="216" spans="2:5" ht="15.75" thickBot="1" x14ac:dyDescent="0.3">
      <c r="B216" s="494"/>
      <c r="C216" s="498"/>
      <c r="D216" s="572"/>
      <c r="E216" s="279">
        <v>21.5</v>
      </c>
    </row>
    <row r="217" spans="2:5" x14ac:dyDescent="0.25">
      <c r="B217" s="494"/>
      <c r="C217" s="496" t="s">
        <v>90</v>
      </c>
      <c r="D217" s="496" t="s">
        <v>3</v>
      </c>
      <c r="E217" s="282">
        <v>25</v>
      </c>
    </row>
    <row r="218" spans="2:5" x14ac:dyDescent="0.25">
      <c r="B218" s="494"/>
      <c r="C218" s="497"/>
      <c r="D218" s="497"/>
      <c r="E218" s="280">
        <v>24</v>
      </c>
    </row>
    <row r="219" spans="2:5" x14ac:dyDescent="0.25">
      <c r="B219" s="494"/>
      <c r="C219" s="497"/>
      <c r="D219" s="497"/>
      <c r="E219" s="280">
        <v>24</v>
      </c>
    </row>
    <row r="220" spans="2:5" x14ac:dyDescent="0.25">
      <c r="B220" s="494"/>
      <c r="C220" s="497"/>
      <c r="D220" s="497"/>
      <c r="E220" s="280">
        <v>24</v>
      </c>
    </row>
    <row r="221" spans="2:5" ht="15.75" thickBot="1" x14ac:dyDescent="0.3">
      <c r="B221" s="494"/>
      <c r="C221" s="497"/>
      <c r="D221" s="498"/>
      <c r="E221" s="279">
        <v>25</v>
      </c>
    </row>
    <row r="222" spans="2:5" x14ac:dyDescent="0.25">
      <c r="B222" s="494"/>
      <c r="C222" s="497"/>
      <c r="D222" s="497" t="s">
        <v>4</v>
      </c>
      <c r="E222" s="281">
        <v>22.5</v>
      </c>
    </row>
    <row r="223" spans="2:5" x14ac:dyDescent="0.25">
      <c r="B223" s="494"/>
      <c r="C223" s="497"/>
      <c r="D223" s="497"/>
      <c r="E223" s="280">
        <v>19.5</v>
      </c>
    </row>
    <row r="224" spans="2:5" x14ac:dyDescent="0.25">
      <c r="B224" s="494"/>
      <c r="C224" s="497"/>
      <c r="D224" s="497"/>
      <c r="E224" s="280">
        <v>21</v>
      </c>
    </row>
    <row r="225" spans="1:8" x14ac:dyDescent="0.25">
      <c r="B225" s="494"/>
      <c r="C225" s="497"/>
      <c r="D225" s="497"/>
      <c r="E225" s="280">
        <v>18.5</v>
      </c>
    </row>
    <row r="226" spans="1:8" ht="15.75" thickBot="1" x14ac:dyDescent="0.3">
      <c r="B226" s="495"/>
      <c r="C226" s="498"/>
      <c r="D226" s="498"/>
      <c r="E226" s="279">
        <v>20</v>
      </c>
    </row>
    <row r="228" spans="1:8" x14ac:dyDescent="0.25">
      <c r="A228" s="1" t="s">
        <v>135</v>
      </c>
    </row>
    <row r="229" spans="1:8" ht="15.75" thickBot="1" x14ac:dyDescent="0.3"/>
    <row r="230" spans="1:8" ht="15.75" thickBot="1" x14ac:dyDescent="0.3">
      <c r="B230" s="493" t="s">
        <v>11</v>
      </c>
      <c r="C230" s="475" t="s">
        <v>89</v>
      </c>
      <c r="D230" s="476"/>
      <c r="E230" s="475" t="s">
        <v>88</v>
      </c>
      <c r="F230" s="476"/>
      <c r="G230" s="475" t="s">
        <v>87</v>
      </c>
      <c r="H230" s="476"/>
    </row>
    <row r="231" spans="1:8" ht="15.75" thickBot="1" x14ac:dyDescent="0.3">
      <c r="B231" s="495"/>
      <c r="C231" s="110" t="s">
        <v>2</v>
      </c>
      <c r="D231" s="111" t="s">
        <v>6</v>
      </c>
      <c r="E231" s="110" t="s">
        <v>2</v>
      </c>
      <c r="F231" s="111" t="s">
        <v>6</v>
      </c>
      <c r="G231" s="110" t="s">
        <v>2</v>
      </c>
      <c r="H231" s="111" t="s">
        <v>6</v>
      </c>
    </row>
    <row r="232" spans="1:8" x14ac:dyDescent="0.25">
      <c r="B232" s="112" t="s">
        <v>3</v>
      </c>
      <c r="C232" s="113">
        <v>100</v>
      </c>
      <c r="D232" s="114">
        <v>4.5475194520382187</v>
      </c>
      <c r="E232" s="265">
        <v>100</v>
      </c>
      <c r="F232" s="249">
        <v>15.139353835600327</v>
      </c>
      <c r="G232" s="265">
        <v>100</v>
      </c>
      <c r="H232" s="249">
        <v>12.24396054964555</v>
      </c>
    </row>
    <row r="233" spans="1:8" ht="15.75" thickBot="1" x14ac:dyDescent="0.3">
      <c r="B233" s="258" t="s">
        <v>4</v>
      </c>
      <c r="C233" s="257">
        <v>0.492486142611056</v>
      </c>
      <c r="D233" s="256">
        <v>5.8530785672894901E-2</v>
      </c>
      <c r="E233" s="278">
        <v>0</v>
      </c>
      <c r="F233" s="277">
        <v>0</v>
      </c>
      <c r="G233" s="278">
        <v>0</v>
      </c>
      <c r="H233" s="277">
        <v>0</v>
      </c>
    </row>
    <row r="234" spans="1:8" ht="15.75" thickBot="1" x14ac:dyDescent="0.3"/>
    <row r="235" spans="1:8" ht="15.75" thickBot="1" x14ac:dyDescent="0.3">
      <c r="D235" s="51" t="s">
        <v>89</v>
      </c>
      <c r="E235" s="158" t="s">
        <v>88</v>
      </c>
      <c r="F235" s="52" t="s">
        <v>87</v>
      </c>
    </row>
    <row r="236" spans="1:8" ht="15" customHeight="1" x14ac:dyDescent="0.25">
      <c r="B236" s="477" t="s">
        <v>22</v>
      </c>
      <c r="C236" s="480" t="s">
        <v>3</v>
      </c>
      <c r="D236" s="6">
        <v>439.2427445538259</v>
      </c>
      <c r="E236" s="7">
        <v>62.689945846114661</v>
      </c>
      <c r="F236" s="8">
        <v>211.18967432558227</v>
      </c>
    </row>
    <row r="237" spans="1:8" x14ac:dyDescent="0.25">
      <c r="B237" s="478"/>
      <c r="C237" s="481"/>
      <c r="D237" s="10">
        <v>431.68927055959159</v>
      </c>
      <c r="E237" s="11">
        <v>93.836428082544913</v>
      </c>
      <c r="F237" s="12">
        <v>355.07233715670532</v>
      </c>
    </row>
    <row r="238" spans="1:8" x14ac:dyDescent="0.25">
      <c r="B238" s="478"/>
      <c r="C238" s="481"/>
      <c r="D238" s="10">
        <v>458.49001097248987</v>
      </c>
      <c r="E238" s="11">
        <v>47.43049687170685</v>
      </c>
      <c r="F238" s="12">
        <v>195.34455654863493</v>
      </c>
    </row>
    <row r="239" spans="1:8" x14ac:dyDescent="0.25">
      <c r="B239" s="478"/>
      <c r="C239" s="481"/>
      <c r="D239" s="10">
        <v>487.99119789415778</v>
      </c>
      <c r="E239" s="11">
        <v>51.472173947892387</v>
      </c>
      <c r="F239" s="12">
        <v>273.51381054633816</v>
      </c>
    </row>
    <row r="240" spans="1:8" ht="15.75" thickBot="1" x14ac:dyDescent="0.3">
      <c r="B240" s="478"/>
      <c r="C240" s="483"/>
      <c r="D240" s="14">
        <v>550.43323103895148</v>
      </c>
      <c r="E240" s="15">
        <v>43.879241459969663</v>
      </c>
      <c r="F240" s="16">
        <v>202.01854761349102</v>
      </c>
    </row>
    <row r="241" spans="1:8" x14ac:dyDescent="0.25">
      <c r="B241" s="478"/>
      <c r="C241" s="516" t="s">
        <v>4</v>
      </c>
      <c r="D241" s="18">
        <v>2.7566550614457692</v>
      </c>
      <c r="E241" s="19">
        <v>0</v>
      </c>
      <c r="F241" s="20">
        <v>0</v>
      </c>
    </row>
    <row r="242" spans="1:8" x14ac:dyDescent="0.25">
      <c r="B242" s="478"/>
      <c r="C242" s="481"/>
      <c r="D242" s="10">
        <v>1.9847460892036572</v>
      </c>
      <c r="E242" s="11">
        <v>0</v>
      </c>
      <c r="F242" s="12">
        <v>0</v>
      </c>
    </row>
    <row r="243" spans="1:8" x14ac:dyDescent="0.25">
      <c r="B243" s="478"/>
      <c r="C243" s="481"/>
      <c r="D243" s="10">
        <v>2.8532103276421594</v>
      </c>
      <c r="E243" s="11">
        <v>0</v>
      </c>
      <c r="F243" s="12">
        <v>0</v>
      </c>
    </row>
    <row r="244" spans="1:8" x14ac:dyDescent="0.25">
      <c r="B244" s="478"/>
      <c r="C244" s="481"/>
      <c r="D244" s="10">
        <v>1.4065908670078551</v>
      </c>
      <c r="E244" s="11">
        <v>0</v>
      </c>
      <c r="F244" s="12">
        <v>0</v>
      </c>
    </row>
    <row r="245" spans="1:8" ht="15.75" thickBot="1" x14ac:dyDescent="0.3">
      <c r="B245" s="479"/>
      <c r="C245" s="483"/>
      <c r="D245" s="14">
        <v>2.6601133239763461</v>
      </c>
      <c r="E245" s="15">
        <v>0</v>
      </c>
      <c r="F245" s="16">
        <v>0</v>
      </c>
    </row>
    <row r="247" spans="1:8" x14ac:dyDescent="0.25">
      <c r="A247" s="1" t="s">
        <v>136</v>
      </c>
    </row>
    <row r="248" spans="1:8" ht="15.75" thickBot="1" x14ac:dyDescent="0.3"/>
    <row r="249" spans="1:8" ht="15.75" thickBot="1" x14ac:dyDescent="0.3">
      <c r="B249" s="493" t="s">
        <v>27</v>
      </c>
      <c r="C249" s="475" t="s">
        <v>85</v>
      </c>
      <c r="D249" s="476"/>
      <c r="E249" s="475" t="s">
        <v>83</v>
      </c>
      <c r="F249" s="476"/>
      <c r="G249" s="475" t="s">
        <v>82</v>
      </c>
      <c r="H249" s="476"/>
    </row>
    <row r="250" spans="1:8" ht="15.75" thickBot="1" x14ac:dyDescent="0.3">
      <c r="B250" s="495"/>
      <c r="C250" s="110" t="s">
        <v>2</v>
      </c>
      <c r="D250" s="111" t="s">
        <v>6</v>
      </c>
      <c r="E250" s="110" t="s">
        <v>2</v>
      </c>
      <c r="F250" s="111" t="s">
        <v>6</v>
      </c>
      <c r="G250" s="110" t="s">
        <v>2</v>
      </c>
      <c r="H250" s="111" t="s">
        <v>6</v>
      </c>
    </row>
    <row r="251" spans="1:8" x14ac:dyDescent="0.25">
      <c r="B251" s="112" t="s">
        <v>3</v>
      </c>
      <c r="C251" s="113">
        <v>2.726296680661902</v>
      </c>
      <c r="D251" s="270">
        <v>7.2767471690444244E-2</v>
      </c>
      <c r="E251" s="113">
        <v>2.7671770062465573</v>
      </c>
      <c r="F251" s="270">
        <v>0.10176764899494561</v>
      </c>
      <c r="G251" s="113">
        <v>0.23529988786113509</v>
      </c>
      <c r="H251" s="270">
        <v>7.8760653889962413E-3</v>
      </c>
    </row>
    <row r="252" spans="1:8" ht="15.75" thickBot="1" x14ac:dyDescent="0.3">
      <c r="B252" s="258" t="s">
        <v>4</v>
      </c>
      <c r="C252" s="257">
        <v>5.3604958690231941</v>
      </c>
      <c r="D252" s="276">
        <v>0.37740371803410883</v>
      </c>
      <c r="E252" s="257">
        <v>7.9194878379082239</v>
      </c>
      <c r="F252" s="276">
        <v>0.55358928976192923</v>
      </c>
      <c r="G252" s="257">
        <v>5.1285241425147605</v>
      </c>
      <c r="H252" s="276">
        <v>0.3979503563972962</v>
      </c>
    </row>
    <row r="253" spans="1:8" ht="15.75" thickBot="1" x14ac:dyDescent="0.3"/>
    <row r="254" spans="1:8" ht="15.75" thickBot="1" x14ac:dyDescent="0.3">
      <c r="D254" s="51" t="s">
        <v>85</v>
      </c>
      <c r="E254" s="51" t="s">
        <v>83</v>
      </c>
      <c r="F254" s="160" t="s">
        <v>82</v>
      </c>
    </row>
    <row r="255" spans="1:8" x14ac:dyDescent="0.25">
      <c r="B255" s="477" t="s">
        <v>23</v>
      </c>
      <c r="C255" s="480" t="s">
        <v>3</v>
      </c>
      <c r="D255" s="273">
        <v>2.5982532751091703</v>
      </c>
      <c r="E255" s="113">
        <v>2.7972027972027971</v>
      </c>
      <c r="F255" s="114">
        <v>0.23423423423423426</v>
      </c>
    </row>
    <row r="256" spans="1:8" x14ac:dyDescent="0.25">
      <c r="B256" s="478"/>
      <c r="C256" s="481"/>
      <c r="D256" s="272">
        <v>2.949640287769784</v>
      </c>
      <c r="E256" s="116">
        <v>2.8904428904428907</v>
      </c>
      <c r="F256" s="117">
        <v>0.24944320712694878</v>
      </c>
    </row>
    <row r="257" spans="1:10" x14ac:dyDescent="0.25">
      <c r="B257" s="478"/>
      <c r="C257" s="481"/>
      <c r="D257" s="272">
        <v>2.7415730337078652</v>
      </c>
      <c r="E257" s="116">
        <v>3.0478589420654911</v>
      </c>
      <c r="F257" s="133">
        <v>0.22222222222222218</v>
      </c>
    </row>
    <row r="258" spans="1:10" x14ac:dyDescent="0.25">
      <c r="B258" s="478"/>
      <c r="C258" s="481"/>
      <c r="D258" s="272">
        <v>2.5420168067226889</v>
      </c>
      <c r="E258" s="116">
        <v>2.4550898203592815</v>
      </c>
      <c r="F258" s="117"/>
    </row>
    <row r="259" spans="1:10" ht="15.75" thickBot="1" x14ac:dyDescent="0.3">
      <c r="B259" s="478"/>
      <c r="C259" s="483"/>
      <c r="D259" s="275">
        <v>2.8</v>
      </c>
      <c r="E259" s="274">
        <v>2.6452905811623246</v>
      </c>
      <c r="F259" s="133"/>
    </row>
    <row r="260" spans="1:10" x14ac:dyDescent="0.25">
      <c r="B260" s="478"/>
      <c r="C260" s="566" t="s">
        <v>4</v>
      </c>
      <c r="D260" s="273">
        <v>6.3522012578616351</v>
      </c>
      <c r="E260" s="113">
        <v>6.5105386416861819</v>
      </c>
      <c r="F260" s="114">
        <v>4.4356435643564351</v>
      </c>
    </row>
    <row r="261" spans="1:10" x14ac:dyDescent="0.25">
      <c r="B261" s="478"/>
      <c r="C261" s="564"/>
      <c r="D261" s="272">
        <v>5.4158215010141992</v>
      </c>
      <c r="E261" s="116">
        <v>9.5032397408207352</v>
      </c>
      <c r="F261" s="117">
        <v>5.8141263940520442</v>
      </c>
    </row>
    <row r="262" spans="1:10" x14ac:dyDescent="0.25">
      <c r="B262" s="478"/>
      <c r="C262" s="564"/>
      <c r="D262" s="272">
        <v>4.5415778251599148</v>
      </c>
      <c r="E262" s="116">
        <v>7.6181102362204731</v>
      </c>
      <c r="F262" s="117">
        <v>5.1358024691358022</v>
      </c>
    </row>
    <row r="263" spans="1:10" x14ac:dyDescent="0.25">
      <c r="B263" s="478"/>
      <c r="C263" s="564"/>
      <c r="D263" s="272">
        <v>5.1323828920570262</v>
      </c>
      <c r="E263" s="116">
        <v>7.5883575883575878</v>
      </c>
      <c r="F263" s="117"/>
    </row>
    <row r="264" spans="1:10" ht="15.75" thickBot="1" x14ac:dyDescent="0.3">
      <c r="B264" s="479"/>
      <c r="C264" s="565"/>
      <c r="D264" s="261"/>
      <c r="E264" s="119">
        <v>8.3771929824561404</v>
      </c>
      <c r="F264" s="120"/>
    </row>
    <row r="266" spans="1:10" x14ac:dyDescent="0.25">
      <c r="A266" s="1" t="s">
        <v>137</v>
      </c>
    </row>
    <row r="267" spans="1:10" ht="15.75" thickBot="1" x14ac:dyDescent="0.3"/>
    <row r="268" spans="1:10" ht="15.75" thickBot="1" x14ac:dyDescent="0.3">
      <c r="B268" s="493" t="s">
        <v>86</v>
      </c>
      <c r="C268" s="475" t="s">
        <v>85</v>
      </c>
      <c r="D268" s="476"/>
      <c r="E268" s="475" t="s">
        <v>84</v>
      </c>
      <c r="F268" s="476"/>
      <c r="G268" s="475" t="s">
        <v>83</v>
      </c>
      <c r="H268" s="476"/>
      <c r="I268" s="475" t="s">
        <v>82</v>
      </c>
      <c r="J268" s="476"/>
    </row>
    <row r="269" spans="1:10" ht="15.75" thickBot="1" x14ac:dyDescent="0.3">
      <c r="B269" s="495"/>
      <c r="C269" s="110" t="s">
        <v>2</v>
      </c>
      <c r="D269" s="111" t="s">
        <v>6</v>
      </c>
      <c r="E269" s="110" t="s">
        <v>2</v>
      </c>
      <c r="F269" s="111" t="s">
        <v>6</v>
      </c>
      <c r="G269" s="110" t="s">
        <v>2</v>
      </c>
      <c r="H269" s="111" t="s">
        <v>6</v>
      </c>
      <c r="I269" s="110" t="s">
        <v>2</v>
      </c>
      <c r="J269" s="111" t="s">
        <v>6</v>
      </c>
    </row>
    <row r="270" spans="1:10" x14ac:dyDescent="0.25">
      <c r="B270" s="112" t="s">
        <v>3</v>
      </c>
      <c r="C270" s="113">
        <v>55.75</v>
      </c>
      <c r="D270" s="114">
        <v>1.7969882210706525</v>
      </c>
      <c r="E270" s="113">
        <v>59.4</v>
      </c>
      <c r="F270" s="114">
        <v>3.6138621999185356</v>
      </c>
      <c r="G270" s="113">
        <v>47</v>
      </c>
      <c r="H270" s="114">
        <v>2.213594362117866</v>
      </c>
      <c r="I270" s="113">
        <v>23.2</v>
      </c>
      <c r="J270" s="114">
        <v>2.3228933107943921</v>
      </c>
    </row>
    <row r="271" spans="1:10" ht="15.75" thickBot="1" x14ac:dyDescent="0.3">
      <c r="B271" s="258" t="s">
        <v>4</v>
      </c>
      <c r="C271" s="257">
        <v>94.5</v>
      </c>
      <c r="D271" s="256">
        <v>10.812801055539063</v>
      </c>
      <c r="E271" s="257">
        <v>127.4</v>
      </c>
      <c r="F271" s="256">
        <v>5.4369108876272767</v>
      </c>
      <c r="G271" s="257">
        <v>133</v>
      </c>
      <c r="H271" s="256">
        <v>14.580809305384937</v>
      </c>
      <c r="I271" s="257">
        <v>95</v>
      </c>
      <c r="J271" s="256">
        <v>7.4105780251386113</v>
      </c>
    </row>
    <row r="272" spans="1:10" ht="15.75" thickBot="1" x14ac:dyDescent="0.3"/>
    <row r="273" spans="1:7" ht="15.75" thickBot="1" x14ac:dyDescent="0.3">
      <c r="D273" s="137" t="s">
        <v>85</v>
      </c>
      <c r="E273" s="51" t="s">
        <v>84</v>
      </c>
      <c r="F273" s="51" t="s">
        <v>83</v>
      </c>
      <c r="G273" s="160" t="s">
        <v>82</v>
      </c>
    </row>
    <row r="274" spans="1:7" x14ac:dyDescent="0.25">
      <c r="B274" s="477" t="s">
        <v>18</v>
      </c>
      <c r="C274" s="486" t="s">
        <v>3</v>
      </c>
      <c r="D274" s="271">
        <v>53</v>
      </c>
      <c r="E274" s="270">
        <v>51.000000000000007</v>
      </c>
      <c r="F274" s="266">
        <v>45.000000000000007</v>
      </c>
      <c r="G274" s="255">
        <v>28</v>
      </c>
    </row>
    <row r="275" spans="1:7" x14ac:dyDescent="0.25">
      <c r="B275" s="478"/>
      <c r="C275" s="564"/>
      <c r="D275" s="264">
        <v>54</v>
      </c>
      <c r="E275" s="269">
        <v>71</v>
      </c>
      <c r="F275" s="264">
        <v>55</v>
      </c>
      <c r="G275" s="253">
        <v>19</v>
      </c>
    </row>
    <row r="276" spans="1:7" x14ac:dyDescent="0.25">
      <c r="B276" s="478"/>
      <c r="C276" s="564"/>
      <c r="D276" s="264">
        <v>54.999999999999993</v>
      </c>
      <c r="E276" s="269">
        <v>54.000000000000007</v>
      </c>
      <c r="F276" s="264">
        <v>41.999999999999993</v>
      </c>
      <c r="G276" s="253">
        <v>23</v>
      </c>
    </row>
    <row r="277" spans="1:7" x14ac:dyDescent="0.25">
      <c r="B277" s="478"/>
      <c r="C277" s="564"/>
      <c r="D277" s="264">
        <v>61</v>
      </c>
      <c r="E277" s="269">
        <v>57</v>
      </c>
      <c r="F277" s="264">
        <v>45</v>
      </c>
      <c r="G277" s="253">
        <v>17</v>
      </c>
    </row>
    <row r="278" spans="1:7" ht="15.75" thickBot="1" x14ac:dyDescent="0.3">
      <c r="B278" s="478"/>
      <c r="C278" s="565"/>
      <c r="D278" s="119"/>
      <c r="E278" s="268">
        <v>64</v>
      </c>
      <c r="F278" s="267">
        <v>48</v>
      </c>
      <c r="G278" s="252">
        <v>28.999999999999996</v>
      </c>
    </row>
    <row r="279" spans="1:7" x14ac:dyDescent="0.25">
      <c r="B279" s="478"/>
      <c r="C279" s="566" t="s">
        <v>4</v>
      </c>
      <c r="D279" s="266">
        <v>120</v>
      </c>
      <c r="E279" s="265">
        <v>118</v>
      </c>
      <c r="F279" s="266">
        <v>172</v>
      </c>
      <c r="G279" s="265">
        <v>72.000000000000014</v>
      </c>
    </row>
    <row r="280" spans="1:7" x14ac:dyDescent="0.25">
      <c r="B280" s="478"/>
      <c r="C280" s="564"/>
      <c r="D280" s="264">
        <v>104</v>
      </c>
      <c r="E280" s="262">
        <v>141</v>
      </c>
      <c r="F280" s="264">
        <v>132</v>
      </c>
      <c r="G280" s="262">
        <v>70</v>
      </c>
    </row>
    <row r="281" spans="1:7" x14ac:dyDescent="0.25">
      <c r="B281" s="478"/>
      <c r="C281" s="564"/>
      <c r="D281" s="264">
        <v>81.999999999999986</v>
      </c>
      <c r="E281" s="262">
        <v>111.99999999999999</v>
      </c>
      <c r="F281" s="264">
        <v>153</v>
      </c>
      <c r="G281" s="262">
        <v>102.00000000000001</v>
      </c>
    </row>
    <row r="282" spans="1:7" x14ac:dyDescent="0.25">
      <c r="B282" s="478"/>
      <c r="C282" s="564"/>
      <c r="D282" s="263">
        <v>72</v>
      </c>
      <c r="E282" s="262">
        <v>136</v>
      </c>
      <c r="F282" s="263">
        <v>122</v>
      </c>
      <c r="G282" s="262">
        <v>145.00000000000003</v>
      </c>
    </row>
    <row r="283" spans="1:7" ht="15.75" thickBot="1" x14ac:dyDescent="0.3">
      <c r="B283" s="479"/>
      <c r="C283" s="565"/>
      <c r="D283" s="261"/>
      <c r="E283" s="260">
        <v>130</v>
      </c>
      <c r="F283" s="119"/>
      <c r="G283" s="260">
        <v>86</v>
      </c>
    </row>
    <row r="285" spans="1:7" x14ac:dyDescent="0.25">
      <c r="A285" s="1" t="s">
        <v>138</v>
      </c>
    </row>
    <row r="286" spans="1:7" ht="15.75" thickBot="1" x14ac:dyDescent="0.3"/>
    <row r="287" spans="1:7" ht="45.75" thickBot="1" x14ac:dyDescent="0.3">
      <c r="B287" s="259" t="s">
        <v>81</v>
      </c>
      <c r="C287" s="110" t="s">
        <v>2</v>
      </c>
      <c r="D287" s="111" t="s">
        <v>6</v>
      </c>
    </row>
    <row r="288" spans="1:7" x14ac:dyDescent="0.25">
      <c r="B288" s="112" t="s">
        <v>3</v>
      </c>
      <c r="C288" s="113">
        <v>44.25</v>
      </c>
      <c r="D288" s="114">
        <v>0.27784887978899631</v>
      </c>
    </row>
    <row r="289" spans="2:4" ht="15.75" thickBot="1" x14ac:dyDescent="0.3">
      <c r="B289" s="258" t="s">
        <v>4</v>
      </c>
      <c r="C289" s="257">
        <v>39.102499999999999</v>
      </c>
      <c r="D289" s="256">
        <v>1.2874482190234546</v>
      </c>
    </row>
    <row r="290" spans="2:4" ht="15.75" thickBot="1" x14ac:dyDescent="0.3"/>
    <row r="291" spans="2:4" ht="15" customHeight="1" x14ac:dyDescent="0.25">
      <c r="B291" s="493" t="s">
        <v>80</v>
      </c>
      <c r="C291" s="567" t="s">
        <v>3</v>
      </c>
      <c r="D291" s="255">
        <v>43.75</v>
      </c>
    </row>
    <row r="292" spans="2:4" x14ac:dyDescent="0.25">
      <c r="B292" s="494"/>
      <c r="C292" s="568"/>
      <c r="D292" s="253">
        <v>44.29</v>
      </c>
    </row>
    <row r="293" spans="2:4" ht="15.75" thickBot="1" x14ac:dyDescent="0.3">
      <c r="B293" s="494"/>
      <c r="C293" s="569"/>
      <c r="D293" s="252">
        <v>44.71</v>
      </c>
    </row>
    <row r="294" spans="2:4" x14ac:dyDescent="0.25">
      <c r="B294" s="494"/>
      <c r="C294" s="568" t="s">
        <v>4</v>
      </c>
      <c r="D294" s="254">
        <v>41.87</v>
      </c>
    </row>
    <row r="295" spans="2:4" x14ac:dyDescent="0.25">
      <c r="B295" s="494"/>
      <c r="C295" s="568"/>
      <c r="D295" s="253">
        <v>36.89</v>
      </c>
    </row>
    <row r="296" spans="2:4" x14ac:dyDescent="0.25">
      <c r="B296" s="494"/>
      <c r="C296" s="568"/>
      <c r="D296" s="253">
        <v>40.72</v>
      </c>
    </row>
    <row r="297" spans="2:4" ht="15.75" thickBot="1" x14ac:dyDescent="0.3">
      <c r="B297" s="495"/>
      <c r="C297" s="569"/>
      <c r="D297" s="252">
        <v>36.93</v>
      </c>
    </row>
  </sheetData>
  <mergeCells count="69">
    <mergeCell ref="E4:F4"/>
    <mergeCell ref="G4:H4"/>
    <mergeCell ref="C11:C34"/>
    <mergeCell ref="B4:B5"/>
    <mergeCell ref="C4:D4"/>
    <mergeCell ref="C46:C55"/>
    <mergeCell ref="B11:B55"/>
    <mergeCell ref="B59:B60"/>
    <mergeCell ref="C59:D59"/>
    <mergeCell ref="C87:C94"/>
    <mergeCell ref="C35:C45"/>
    <mergeCell ref="B101:B102"/>
    <mergeCell ref="B98:C98"/>
    <mergeCell ref="C65:C82"/>
    <mergeCell ref="C83:C86"/>
    <mergeCell ref="B65:B94"/>
    <mergeCell ref="B99:B100"/>
    <mergeCell ref="D115:D119"/>
    <mergeCell ref="C104:C109"/>
    <mergeCell ref="C110:C119"/>
    <mergeCell ref="B104:B119"/>
    <mergeCell ref="D104:D106"/>
    <mergeCell ref="D107:D109"/>
    <mergeCell ref="D110:D114"/>
    <mergeCell ref="D134:D168"/>
    <mergeCell ref="D169:D201"/>
    <mergeCell ref="C134:C201"/>
    <mergeCell ref="D131:D133"/>
    <mergeCell ref="B124:B125"/>
    <mergeCell ref="B126:B127"/>
    <mergeCell ref="D129:D130"/>
    <mergeCell ref="B129:B201"/>
    <mergeCell ref="B123:C123"/>
    <mergeCell ref="B205:C205"/>
    <mergeCell ref="B206:B207"/>
    <mergeCell ref="B208:B209"/>
    <mergeCell ref="C129:C133"/>
    <mergeCell ref="C217:C226"/>
    <mergeCell ref="B211:B226"/>
    <mergeCell ref="B230:B231"/>
    <mergeCell ref="C230:D230"/>
    <mergeCell ref="D214:D216"/>
    <mergeCell ref="D211:D213"/>
    <mergeCell ref="C211:C216"/>
    <mergeCell ref="D217:D221"/>
    <mergeCell ref="D222:D226"/>
    <mergeCell ref="G230:H230"/>
    <mergeCell ref="B236:B245"/>
    <mergeCell ref="C291:C293"/>
    <mergeCell ref="C294:C297"/>
    <mergeCell ref="B291:B297"/>
    <mergeCell ref="C236:C240"/>
    <mergeCell ref="C241:C245"/>
    <mergeCell ref="B255:B264"/>
    <mergeCell ref="C255:C259"/>
    <mergeCell ref="C260:C264"/>
    <mergeCell ref="G249:H249"/>
    <mergeCell ref="E249:F249"/>
    <mergeCell ref="E230:F230"/>
    <mergeCell ref="B249:B250"/>
    <mergeCell ref="C249:D249"/>
    <mergeCell ref="I268:J268"/>
    <mergeCell ref="B274:B283"/>
    <mergeCell ref="C274:C278"/>
    <mergeCell ref="C279:C283"/>
    <mergeCell ref="E268:F268"/>
    <mergeCell ref="G268:H268"/>
    <mergeCell ref="B268:B269"/>
    <mergeCell ref="C268:D268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2:N185"/>
  <sheetViews>
    <sheetView topLeftCell="A145" zoomScale="70" zoomScaleNormal="70" workbookViewId="0">
      <selection activeCell="G175" sqref="G175"/>
    </sheetView>
  </sheetViews>
  <sheetFormatPr baseColWidth="10" defaultColWidth="11.42578125" defaultRowHeight="15" x14ac:dyDescent="0.25"/>
  <cols>
    <col min="2" max="2" width="20.42578125" customWidth="1"/>
    <col min="3" max="3" width="21.140625" bestFit="1" customWidth="1"/>
  </cols>
  <sheetData>
    <row r="2" spans="1:4" x14ac:dyDescent="0.25">
      <c r="A2" s="1" t="s">
        <v>139</v>
      </c>
    </row>
    <row r="3" spans="1:4" ht="15.75" thickBot="1" x14ac:dyDescent="0.3"/>
    <row r="4" spans="1:4" ht="15.75" thickBot="1" x14ac:dyDescent="0.3">
      <c r="C4" s="160" t="s">
        <v>2</v>
      </c>
      <c r="D4" s="309" t="s">
        <v>6</v>
      </c>
    </row>
    <row r="5" spans="1:4" x14ac:dyDescent="0.25">
      <c r="B5" s="139" t="s">
        <v>46</v>
      </c>
      <c r="C5" s="113">
        <v>0.57511650614150689</v>
      </c>
      <c r="D5" s="114">
        <v>0.19111561923188289</v>
      </c>
    </row>
    <row r="6" spans="1:4" x14ac:dyDescent="0.25">
      <c r="B6" s="142" t="s">
        <v>45</v>
      </c>
      <c r="C6" s="116">
        <v>0.43185033833406272</v>
      </c>
      <c r="D6" s="117">
        <v>0.19402201498262614</v>
      </c>
    </row>
    <row r="7" spans="1:4" x14ac:dyDescent="0.25">
      <c r="B7" s="142" t="s">
        <v>107</v>
      </c>
      <c r="C7" s="116">
        <v>1.1002925233568752</v>
      </c>
      <c r="D7" s="117">
        <v>0.36556867697102924</v>
      </c>
    </row>
    <row r="8" spans="1:4" x14ac:dyDescent="0.25">
      <c r="B8" s="142" t="s">
        <v>106</v>
      </c>
      <c r="C8" s="116">
        <v>0.2704817516001673</v>
      </c>
      <c r="D8" s="117">
        <v>7.2854650229401172E-2</v>
      </c>
    </row>
    <row r="9" spans="1:4" x14ac:dyDescent="0.25">
      <c r="B9" s="142" t="s">
        <v>105</v>
      </c>
      <c r="C9" s="116">
        <v>1.6504121010398194</v>
      </c>
      <c r="D9" s="117">
        <v>0.61158239233765432</v>
      </c>
    </row>
    <row r="10" spans="1:4" ht="15.75" thickBot="1" x14ac:dyDescent="0.3">
      <c r="B10" s="145" t="s">
        <v>104</v>
      </c>
      <c r="C10" s="119">
        <v>0.64207225281593761</v>
      </c>
      <c r="D10" s="120">
        <v>0.27923428252155613</v>
      </c>
    </row>
    <row r="11" spans="1:4" ht="15.75" thickBot="1" x14ac:dyDescent="0.3"/>
    <row r="12" spans="1:4" x14ac:dyDescent="0.25">
      <c r="B12" s="493" t="s">
        <v>103</v>
      </c>
      <c r="C12" s="496" t="s">
        <v>46</v>
      </c>
      <c r="D12" s="122">
        <v>0.85105291079640266</v>
      </c>
    </row>
    <row r="13" spans="1:4" x14ac:dyDescent="0.25">
      <c r="B13" s="494"/>
      <c r="C13" s="497"/>
      <c r="D13" s="123">
        <v>0.66621131956028412</v>
      </c>
    </row>
    <row r="14" spans="1:4" ht="15.75" thickBot="1" x14ac:dyDescent="0.3">
      <c r="B14" s="494"/>
      <c r="C14" s="498"/>
      <c r="D14" s="125">
        <v>0.20808528806783383</v>
      </c>
    </row>
    <row r="15" spans="1:4" x14ac:dyDescent="0.25">
      <c r="B15" s="494"/>
      <c r="C15" s="497" t="s">
        <v>45</v>
      </c>
      <c r="D15" s="126">
        <v>0.77258841827217739</v>
      </c>
    </row>
    <row r="16" spans="1:4" x14ac:dyDescent="0.25">
      <c r="B16" s="494"/>
      <c r="C16" s="497"/>
      <c r="D16" s="123">
        <v>0.42228178827041718</v>
      </c>
    </row>
    <row r="17" spans="1:4" ht="15.75" thickBot="1" x14ac:dyDescent="0.3">
      <c r="B17" s="494"/>
      <c r="C17" s="497"/>
      <c r="D17" s="124">
        <v>0.10068080845959385</v>
      </c>
    </row>
    <row r="18" spans="1:4" x14ac:dyDescent="0.25">
      <c r="B18" s="494"/>
      <c r="C18" s="496" t="s">
        <v>107</v>
      </c>
      <c r="D18" s="122">
        <v>1.7572471930076845</v>
      </c>
    </row>
    <row r="19" spans="1:4" x14ac:dyDescent="0.25">
      <c r="B19" s="494"/>
      <c r="C19" s="497"/>
      <c r="D19" s="123">
        <v>1.0497167795039644</v>
      </c>
    </row>
    <row r="20" spans="1:4" ht="15.75" thickBot="1" x14ac:dyDescent="0.3">
      <c r="B20" s="494"/>
      <c r="C20" s="498"/>
      <c r="D20" s="125">
        <v>0.49391359755897646</v>
      </c>
    </row>
    <row r="21" spans="1:4" x14ac:dyDescent="0.25">
      <c r="B21" s="494"/>
      <c r="C21" s="497" t="s">
        <v>106</v>
      </c>
      <c r="D21" s="126">
        <v>0.79840441016011521</v>
      </c>
    </row>
    <row r="22" spans="1:4" ht="15.75" thickBot="1" x14ac:dyDescent="0.3">
      <c r="B22" s="494"/>
      <c r="C22" s="497"/>
      <c r="D22" s="124">
        <v>0.65269510970131284</v>
      </c>
    </row>
    <row r="23" spans="1:4" x14ac:dyDescent="0.25">
      <c r="B23" s="494"/>
      <c r="C23" s="496" t="s">
        <v>105</v>
      </c>
      <c r="D23" s="122">
        <v>2.7410480766267948</v>
      </c>
    </row>
    <row r="24" spans="1:4" x14ac:dyDescent="0.25">
      <c r="B24" s="494"/>
      <c r="C24" s="497"/>
      <c r="D24" s="123">
        <v>1.5846605261850737</v>
      </c>
    </row>
    <row r="25" spans="1:4" ht="15.75" thickBot="1" x14ac:dyDescent="0.3">
      <c r="B25" s="494"/>
      <c r="C25" s="498"/>
      <c r="D25" s="125">
        <v>0.6255277003075902</v>
      </c>
    </row>
    <row r="26" spans="1:4" x14ac:dyDescent="0.25">
      <c r="B26" s="494"/>
      <c r="C26" s="494" t="s">
        <v>104</v>
      </c>
      <c r="D26" s="126">
        <v>1.1571356196457057</v>
      </c>
    </row>
    <row r="27" spans="1:4" x14ac:dyDescent="0.25">
      <c r="B27" s="494"/>
      <c r="C27" s="494"/>
      <c r="D27" s="123">
        <v>0.57148347437065306</v>
      </c>
    </row>
    <row r="28" spans="1:4" ht="15.75" thickBot="1" x14ac:dyDescent="0.3">
      <c r="B28" s="495"/>
      <c r="C28" s="495"/>
      <c r="D28" s="125">
        <v>0.19759766443145416</v>
      </c>
    </row>
    <row r="30" spans="1:4" x14ac:dyDescent="0.25">
      <c r="A30" s="1" t="s">
        <v>140</v>
      </c>
    </row>
    <row r="31" spans="1:4" ht="15.75" thickBot="1" x14ac:dyDescent="0.3"/>
    <row r="32" spans="1:4" ht="15.75" thickBot="1" x14ac:dyDescent="0.3">
      <c r="C32" s="160" t="s">
        <v>2</v>
      </c>
      <c r="D32" s="309" t="s">
        <v>6</v>
      </c>
    </row>
    <row r="33" spans="2:6" x14ac:dyDescent="0.25">
      <c r="B33" s="139" t="s">
        <v>102</v>
      </c>
      <c r="C33" s="113">
        <v>0.83853142988036211</v>
      </c>
      <c r="D33" s="113">
        <v>0.32733529459222904</v>
      </c>
    </row>
    <row r="34" spans="2:6" x14ac:dyDescent="0.25">
      <c r="B34" s="142" t="s">
        <v>88</v>
      </c>
      <c r="C34" s="116">
        <v>4.3726612398101512</v>
      </c>
      <c r="D34" s="116">
        <v>0.81561059452815321</v>
      </c>
    </row>
    <row r="35" spans="2:6" x14ac:dyDescent="0.25">
      <c r="B35" s="142" t="s">
        <v>89</v>
      </c>
      <c r="C35" s="116">
        <v>0.34113091910600457</v>
      </c>
      <c r="D35" s="116">
        <v>6.9437736576091541E-4</v>
      </c>
    </row>
    <row r="36" spans="2:6" x14ac:dyDescent="0.25">
      <c r="B36" s="142" t="s">
        <v>101</v>
      </c>
      <c r="C36" s="116">
        <v>0.7256147764748786</v>
      </c>
      <c r="D36" s="116">
        <v>0.13466987760493782</v>
      </c>
    </row>
    <row r="37" spans="2:6" ht="15.75" thickBot="1" x14ac:dyDescent="0.3">
      <c r="B37" s="145" t="s">
        <v>100</v>
      </c>
      <c r="C37" s="119">
        <v>1.6449554131287678</v>
      </c>
      <c r="D37" s="119">
        <v>0.73614534569416601</v>
      </c>
    </row>
    <row r="38" spans="2:6" ht="15.75" thickBot="1" x14ac:dyDescent="0.3"/>
    <row r="39" spans="2:6" ht="15" customHeight="1" x14ac:dyDescent="0.25">
      <c r="B39" s="493" t="s">
        <v>103</v>
      </c>
      <c r="C39" s="496" t="s">
        <v>102</v>
      </c>
      <c r="D39" s="122">
        <v>1.3830864554418081</v>
      </c>
      <c r="F39" s="184"/>
    </row>
    <row r="40" spans="2:6" x14ac:dyDescent="0.25">
      <c r="B40" s="494"/>
      <c r="C40" s="497"/>
      <c r="D40" s="123">
        <v>0.88096021408013137</v>
      </c>
    </row>
    <row r="41" spans="2:6" ht="15.75" thickBot="1" x14ac:dyDescent="0.3">
      <c r="B41" s="494"/>
      <c r="C41" s="498"/>
      <c r="D41" s="125">
        <v>0.25154762011914744</v>
      </c>
    </row>
    <row r="42" spans="2:6" x14ac:dyDescent="0.25">
      <c r="B42" s="494"/>
      <c r="C42" s="497" t="s">
        <v>88</v>
      </c>
      <c r="D42" s="126">
        <v>5.9879373030361407</v>
      </c>
    </row>
    <row r="43" spans="2:6" x14ac:dyDescent="0.25">
      <c r="B43" s="494"/>
      <c r="C43" s="497"/>
      <c r="D43" s="123">
        <v>3.3679842389637447</v>
      </c>
    </row>
    <row r="44" spans="2:6" ht="15.75" thickBot="1" x14ac:dyDescent="0.3">
      <c r="B44" s="494"/>
      <c r="C44" s="497"/>
      <c r="D44" s="124">
        <v>3.7620621774305687</v>
      </c>
    </row>
    <row r="45" spans="2:6" x14ac:dyDescent="0.25">
      <c r="B45" s="494"/>
      <c r="C45" s="496" t="s">
        <v>89</v>
      </c>
      <c r="D45" s="122">
        <v>0.34028048398847854</v>
      </c>
    </row>
    <row r="46" spans="2:6" ht="15.75" thickBot="1" x14ac:dyDescent="0.3">
      <c r="B46" s="494"/>
      <c r="C46" s="497"/>
      <c r="D46" s="123">
        <v>0.34198135422353071</v>
      </c>
    </row>
    <row r="47" spans="2:6" x14ac:dyDescent="0.25">
      <c r="B47" s="494"/>
      <c r="C47" s="493" t="s">
        <v>101</v>
      </c>
      <c r="D47" s="122">
        <v>0.95363133158856572</v>
      </c>
    </row>
    <row r="48" spans="2:6" x14ac:dyDescent="0.25">
      <c r="B48" s="494"/>
      <c r="C48" s="494"/>
      <c r="D48" s="123">
        <v>0.48745229742669671</v>
      </c>
    </row>
    <row r="49" spans="1:14" ht="15.75" thickBot="1" x14ac:dyDescent="0.3">
      <c r="B49" s="494"/>
      <c r="C49" s="495"/>
      <c r="D49" s="125">
        <v>0.73576070040937347</v>
      </c>
    </row>
    <row r="50" spans="1:14" x14ac:dyDescent="0.25">
      <c r="B50" s="494"/>
      <c r="C50" s="494" t="s">
        <v>100</v>
      </c>
      <c r="D50" s="126">
        <v>3.0591851312595892</v>
      </c>
    </row>
    <row r="51" spans="1:14" x14ac:dyDescent="0.25">
      <c r="B51" s="494"/>
      <c r="C51" s="494"/>
      <c r="D51" s="123">
        <v>1.292376360757495</v>
      </c>
    </row>
    <row r="52" spans="1:14" ht="15.75" thickBot="1" x14ac:dyDescent="0.3">
      <c r="B52" s="495"/>
      <c r="C52" s="495"/>
      <c r="D52" s="125">
        <v>0.58330474736921989</v>
      </c>
    </row>
    <row r="54" spans="1:14" x14ac:dyDescent="0.25">
      <c r="A54" s="1" t="s">
        <v>141</v>
      </c>
    </row>
    <row r="55" spans="1:14" ht="15.75" thickBot="1" x14ac:dyDescent="0.3"/>
    <row r="56" spans="1:14" ht="15.75" thickBot="1" x14ac:dyDescent="0.3">
      <c r="D56" s="186" t="s">
        <v>46</v>
      </c>
      <c r="E56" s="311" t="s">
        <v>45</v>
      </c>
      <c r="F56" s="311" t="s">
        <v>110</v>
      </c>
      <c r="G56" s="311" t="s">
        <v>111</v>
      </c>
      <c r="H56" s="311" t="s">
        <v>112</v>
      </c>
      <c r="I56" s="311" t="s">
        <v>113</v>
      </c>
      <c r="J56" s="311" t="s">
        <v>105</v>
      </c>
      <c r="K56" s="311" t="s">
        <v>89</v>
      </c>
      <c r="L56" s="311" t="s">
        <v>88</v>
      </c>
      <c r="M56" s="311" t="s">
        <v>87</v>
      </c>
      <c r="N56" s="187" t="s">
        <v>108</v>
      </c>
    </row>
    <row r="57" spans="1:14" x14ac:dyDescent="0.25">
      <c r="B57" s="591" t="s">
        <v>109</v>
      </c>
      <c r="C57" s="312" t="s">
        <v>3</v>
      </c>
      <c r="D57" s="6">
        <v>0</v>
      </c>
      <c r="E57" s="7">
        <v>1.7865041173927227E-4</v>
      </c>
      <c r="F57" s="7">
        <v>2.756376872432602E-4</v>
      </c>
      <c r="G57" s="7">
        <v>2.2301071005704472E-5</v>
      </c>
      <c r="H57" s="7">
        <v>2.3993628217045693E-3</v>
      </c>
      <c r="I57" s="7">
        <v>4.4679910769192324E-3</v>
      </c>
      <c r="J57" s="7">
        <v>9.9519257781619094E-4</v>
      </c>
      <c r="K57" s="7">
        <v>0</v>
      </c>
      <c r="L57" s="7">
        <v>1.5558456589293212E-3</v>
      </c>
      <c r="M57" s="7">
        <v>0</v>
      </c>
      <c r="N57" s="8">
        <v>5.5567247418789227E-3</v>
      </c>
    </row>
    <row r="58" spans="1:14" ht="15.75" thickBot="1" x14ac:dyDescent="0.3">
      <c r="B58" s="593"/>
      <c r="C58" s="313" t="s">
        <v>5</v>
      </c>
      <c r="D58" s="14">
        <v>0.16204930828120612</v>
      </c>
      <c r="E58" s="15">
        <v>0.19134082896528734</v>
      </c>
      <c r="F58" s="15">
        <v>5.6472210682179197E-2</v>
      </c>
      <c r="G58" s="15">
        <v>8.6640754321692603E-2</v>
      </c>
      <c r="H58" s="15">
        <v>5.3797322021026148E-2</v>
      </c>
      <c r="I58" s="15">
        <v>9.5049558153055894E-2</v>
      </c>
      <c r="J58" s="15">
        <v>0.18947901526188971</v>
      </c>
      <c r="K58" s="15">
        <v>7.7912781945175427</v>
      </c>
      <c r="L58" s="15">
        <v>14.590607678085078</v>
      </c>
      <c r="M58" s="15">
        <v>0.85568123764187987</v>
      </c>
      <c r="N58" s="16">
        <v>1.1631510935083746</v>
      </c>
    </row>
    <row r="59" spans="1:14" x14ac:dyDescent="0.25">
      <c r="B59" s="591" t="s">
        <v>6</v>
      </c>
      <c r="C59" s="312" t="s">
        <v>3</v>
      </c>
      <c r="D59" s="6">
        <v>0</v>
      </c>
      <c r="E59" s="7">
        <v>1.7865041173927224E-4</v>
      </c>
      <c r="F59" s="7">
        <v>0</v>
      </c>
      <c r="G59" s="7">
        <v>2.2301071005704468E-5</v>
      </c>
      <c r="H59" s="7">
        <v>2.020967989885547E-3</v>
      </c>
      <c r="I59" s="7">
        <v>1.854762766465844E-3</v>
      </c>
      <c r="J59" s="7">
        <v>3.1035967557383398E-4</v>
      </c>
      <c r="K59" s="7">
        <v>0</v>
      </c>
      <c r="L59" s="7">
        <v>1.2288891431485312E-3</v>
      </c>
      <c r="M59" s="7">
        <v>0</v>
      </c>
      <c r="N59" s="8">
        <v>4.1229325798932542E-3</v>
      </c>
    </row>
    <row r="60" spans="1:14" ht="15.75" thickBot="1" x14ac:dyDescent="0.3">
      <c r="B60" s="592"/>
      <c r="C60" s="314" t="s">
        <v>5</v>
      </c>
      <c r="D60" s="14">
        <v>6.0403699983529922E-2</v>
      </c>
      <c r="E60" s="15">
        <v>4.5151885608191417E-2</v>
      </c>
      <c r="F60" s="15">
        <v>4.1958949727718908E-2</v>
      </c>
      <c r="G60" s="15">
        <v>3.0494955989183042E-2</v>
      </c>
      <c r="H60" s="15">
        <v>5.1826972740248471E-3</v>
      </c>
      <c r="I60" s="15">
        <v>1.5312613345469957E-2</v>
      </c>
      <c r="J60" s="15">
        <v>4.1430362515416978E-2</v>
      </c>
      <c r="K60" s="15">
        <v>1.6242805852224325</v>
      </c>
      <c r="L60" s="15">
        <v>3.2112176252199482</v>
      </c>
      <c r="M60" s="15">
        <v>0.33231611050365439</v>
      </c>
      <c r="N60" s="16">
        <v>0.26144134177418216</v>
      </c>
    </row>
    <row r="61" spans="1:14" ht="15.75" thickBot="1" x14ac:dyDescent="0.3"/>
    <row r="62" spans="1:14" ht="15.75" thickBot="1" x14ac:dyDescent="0.3">
      <c r="B62" s="316"/>
      <c r="C62" s="317"/>
      <c r="D62" s="233" t="s">
        <v>46</v>
      </c>
      <c r="E62" s="315" t="s">
        <v>45</v>
      </c>
      <c r="F62" s="315" t="s">
        <v>110</v>
      </c>
      <c r="G62" s="315" t="s">
        <v>111</v>
      </c>
      <c r="H62" s="315" t="s">
        <v>112</v>
      </c>
      <c r="I62" s="315" t="s">
        <v>113</v>
      </c>
      <c r="J62" s="315" t="s">
        <v>105</v>
      </c>
      <c r="K62" s="315" t="s">
        <v>89</v>
      </c>
      <c r="L62" s="315" t="s">
        <v>88</v>
      </c>
      <c r="M62" s="315" t="s">
        <v>87</v>
      </c>
      <c r="N62" s="234" t="s">
        <v>108</v>
      </c>
    </row>
    <row r="63" spans="1:14" ht="15" customHeight="1" x14ac:dyDescent="0.25">
      <c r="B63" s="477" t="s">
        <v>114</v>
      </c>
      <c r="C63" s="589" t="s">
        <v>3</v>
      </c>
      <c r="D63" s="318">
        <v>0</v>
      </c>
      <c r="E63" s="319">
        <v>0</v>
      </c>
      <c r="F63" s="320" t="s">
        <v>62</v>
      </c>
      <c r="G63" s="320">
        <v>4.4602142011408944E-5</v>
      </c>
      <c r="H63" s="320">
        <v>3.7839483181902208E-4</v>
      </c>
      <c r="I63" s="320">
        <v>2.6132283104533882E-3</v>
      </c>
      <c r="J63" s="320">
        <v>1.3055522533900249E-3</v>
      </c>
      <c r="K63" s="320">
        <v>0</v>
      </c>
      <c r="L63" s="320">
        <v>3.2695651578079009E-4</v>
      </c>
      <c r="M63" s="320">
        <v>0</v>
      </c>
      <c r="N63" s="321">
        <v>1.4337921619856672E-3</v>
      </c>
    </row>
    <row r="64" spans="1:14" ht="15.75" thickBot="1" x14ac:dyDescent="0.3">
      <c r="B64" s="478"/>
      <c r="C64" s="590"/>
      <c r="D64" s="322">
        <v>0</v>
      </c>
      <c r="E64" s="323">
        <v>3.5730082347854453E-4</v>
      </c>
      <c r="F64" s="324">
        <v>2.756376872432602E-4</v>
      </c>
      <c r="G64" s="324">
        <v>0</v>
      </c>
      <c r="H64" s="324">
        <v>4.4203308115901164E-3</v>
      </c>
      <c r="I64" s="324">
        <v>6.3227538433850766E-3</v>
      </c>
      <c r="J64" s="324">
        <v>6.8483290224235691E-4</v>
      </c>
      <c r="K64" s="324">
        <v>0</v>
      </c>
      <c r="L64" s="324">
        <v>2.7847348020778521E-3</v>
      </c>
      <c r="M64" s="324">
        <v>0</v>
      </c>
      <c r="N64" s="325">
        <v>9.6796573217721778E-3</v>
      </c>
    </row>
    <row r="65" spans="1:14" x14ac:dyDescent="0.25">
      <c r="B65" s="478"/>
      <c r="C65" s="586" t="s">
        <v>5</v>
      </c>
      <c r="D65" s="318">
        <v>8.5200579865759601E-2</v>
      </c>
      <c r="E65" s="319">
        <v>9.6982173623490486E-2</v>
      </c>
      <c r="F65" s="320" t="s">
        <v>62</v>
      </c>
      <c r="G65" s="320" t="s">
        <v>62</v>
      </c>
      <c r="H65" s="320">
        <v>5.7182060946543781E-2</v>
      </c>
      <c r="I65" s="320">
        <v>9.8060846001672447E-2</v>
      </c>
      <c r="J65" s="320">
        <v>0.11471630330730898</v>
      </c>
      <c r="K65" s="320">
        <v>4.1244703998915844</v>
      </c>
      <c r="L65" s="320">
        <v>17.720244946085604</v>
      </c>
      <c r="M65" s="320">
        <v>1.8317844203917899</v>
      </c>
      <c r="N65" s="321">
        <v>0.62396647478313938</v>
      </c>
    </row>
    <row r="66" spans="1:14" ht="15" customHeight="1" x14ac:dyDescent="0.25">
      <c r="B66" s="478"/>
      <c r="C66" s="587"/>
      <c r="D66" s="326">
        <v>9.6620228665321231E-2</v>
      </c>
      <c r="E66" s="327">
        <v>0.15958877489931977</v>
      </c>
      <c r="F66" s="328">
        <v>9.5674963187247809E-3</v>
      </c>
      <c r="G66" s="328">
        <v>7.2533335247166195E-2</v>
      </c>
      <c r="H66" s="328">
        <v>5.3856697902630604E-2</v>
      </c>
      <c r="I66" s="328">
        <v>0.13459720727975419</v>
      </c>
      <c r="J66" s="328">
        <v>0.26008272457492765</v>
      </c>
      <c r="K66" s="328">
        <v>11.675342947638661</v>
      </c>
      <c r="L66" s="328">
        <v>21.507876408789013</v>
      </c>
      <c r="M66" s="328">
        <v>0.6018787733120019</v>
      </c>
      <c r="N66" s="329">
        <v>1.5105172065282428</v>
      </c>
    </row>
    <row r="67" spans="1:14" x14ac:dyDescent="0.25">
      <c r="B67" s="478"/>
      <c r="C67" s="587"/>
      <c r="D67" s="326">
        <v>0.34152819755820196</v>
      </c>
      <c r="E67" s="327">
        <v>0.31184446040014524</v>
      </c>
      <c r="F67" s="328">
        <v>1.9661633861139883E-2</v>
      </c>
      <c r="G67" s="328">
        <v>4.2308059357002208E-2</v>
      </c>
      <c r="H67" s="328">
        <v>6.4423002586799116E-2</v>
      </c>
      <c r="I67" s="328">
        <v>8.6712221742925144E-2</v>
      </c>
      <c r="J67" s="328">
        <v>0.26232116117306864</v>
      </c>
      <c r="K67" s="328">
        <v>8.9285249763197072</v>
      </c>
      <c r="L67" s="328">
        <v>6.7716558464271648</v>
      </c>
      <c r="M67" s="328">
        <v>0.64808166712058046</v>
      </c>
      <c r="N67" s="329">
        <v>0.81722414189480508</v>
      </c>
    </row>
    <row r="68" spans="1:14" ht="15.75" thickBot="1" x14ac:dyDescent="0.3">
      <c r="B68" s="479"/>
      <c r="C68" s="588"/>
      <c r="D68" s="330">
        <v>0.12484822703554165</v>
      </c>
      <c r="E68" s="331">
        <v>0.19694790693819386</v>
      </c>
      <c r="F68" s="332">
        <v>0.14018750186667292</v>
      </c>
      <c r="G68" s="332">
        <v>0.14508086836090942</v>
      </c>
      <c r="H68" s="332">
        <v>3.9727526648131083E-2</v>
      </c>
      <c r="I68" s="332">
        <v>6.0827957587871816E-2</v>
      </c>
      <c r="J68" s="332">
        <v>0.12079587199225349</v>
      </c>
      <c r="K68" s="332">
        <v>6.4367744542202159</v>
      </c>
      <c r="L68" s="332">
        <v>12.362653511038529</v>
      </c>
      <c r="M68" s="332">
        <v>0.34098008974314742</v>
      </c>
      <c r="N68" s="333">
        <v>1.7008965508273108</v>
      </c>
    </row>
    <row r="70" spans="1:14" x14ac:dyDescent="0.25">
      <c r="A70" s="1" t="s">
        <v>142</v>
      </c>
    </row>
    <row r="71" spans="1:14" ht="15.75" thickBot="1" x14ac:dyDescent="0.3"/>
    <row r="72" spans="1:14" ht="15.75" thickBot="1" x14ac:dyDescent="0.3">
      <c r="C72" s="584" t="s">
        <v>115</v>
      </c>
      <c r="D72" s="585"/>
      <c r="E72" s="584" t="s">
        <v>82</v>
      </c>
      <c r="F72" s="585"/>
    </row>
    <row r="73" spans="1:14" ht="30.75" thickBot="1" x14ac:dyDescent="0.3">
      <c r="B73" s="127" t="s">
        <v>93</v>
      </c>
      <c r="C73" s="289" t="s">
        <v>2</v>
      </c>
      <c r="D73" s="131" t="s">
        <v>6</v>
      </c>
      <c r="E73" s="289" t="s">
        <v>2</v>
      </c>
      <c r="F73" s="131" t="s">
        <v>6</v>
      </c>
    </row>
    <row r="74" spans="1:14" x14ac:dyDescent="0.25">
      <c r="B74" s="128" t="s">
        <v>3</v>
      </c>
      <c r="C74" s="297">
        <v>21.4375</v>
      </c>
      <c r="D74" s="113">
        <v>0.17519122205668378</v>
      </c>
      <c r="E74" s="297">
        <v>25.7</v>
      </c>
      <c r="F74" s="113">
        <v>0.19999999999999998</v>
      </c>
    </row>
    <row r="75" spans="1:14" x14ac:dyDescent="0.25">
      <c r="B75" s="129" t="s">
        <v>4</v>
      </c>
      <c r="C75" s="347">
        <v>17.59090909090909</v>
      </c>
      <c r="D75" s="116">
        <v>0.38030001206094344</v>
      </c>
      <c r="E75" s="347">
        <v>22.4</v>
      </c>
      <c r="F75" s="116">
        <v>0.62048368229954287</v>
      </c>
    </row>
    <row r="76" spans="1:14" ht="15.75" thickBot="1" x14ac:dyDescent="0.3">
      <c r="B76" s="130" t="s">
        <v>5</v>
      </c>
      <c r="C76" s="296">
        <v>21.35</v>
      </c>
      <c r="D76" s="119">
        <v>0.21028002062685347</v>
      </c>
      <c r="E76" s="296">
        <v>25.214285714285715</v>
      </c>
      <c r="F76" s="119">
        <v>0.32471861183299655</v>
      </c>
    </row>
    <row r="77" spans="1:14" ht="15.75" thickBot="1" x14ac:dyDescent="0.3"/>
    <row r="78" spans="1:14" ht="15.75" thickBot="1" x14ac:dyDescent="0.3">
      <c r="D78" s="160" t="s">
        <v>115</v>
      </c>
      <c r="E78" s="346" t="s">
        <v>82</v>
      </c>
    </row>
    <row r="79" spans="1:14" x14ac:dyDescent="0.25">
      <c r="B79" s="493" t="s">
        <v>93</v>
      </c>
      <c r="C79" s="480" t="s">
        <v>3</v>
      </c>
      <c r="D79" s="343">
        <v>21.5</v>
      </c>
      <c r="E79" s="286">
        <v>25.5</v>
      </c>
    </row>
    <row r="80" spans="1:14" x14ac:dyDescent="0.25">
      <c r="B80" s="494"/>
      <c r="C80" s="481"/>
      <c r="D80" s="342">
        <v>22.5</v>
      </c>
      <c r="E80" s="345">
        <v>26</v>
      </c>
    </row>
    <row r="81" spans="2:5" x14ac:dyDescent="0.25">
      <c r="B81" s="494"/>
      <c r="C81" s="481"/>
      <c r="D81" s="342">
        <v>21.5</v>
      </c>
      <c r="E81" s="345">
        <v>25</v>
      </c>
    </row>
    <row r="82" spans="2:5" x14ac:dyDescent="0.25">
      <c r="B82" s="494"/>
      <c r="C82" s="481"/>
      <c r="D82" s="342">
        <v>21</v>
      </c>
      <c r="E82" s="345">
        <v>26</v>
      </c>
    </row>
    <row r="83" spans="2:5" x14ac:dyDescent="0.25">
      <c r="B83" s="494"/>
      <c r="C83" s="481"/>
      <c r="D83" s="342">
        <v>21</v>
      </c>
      <c r="E83" s="345">
        <v>26</v>
      </c>
    </row>
    <row r="84" spans="2:5" x14ac:dyDescent="0.25">
      <c r="B84" s="494"/>
      <c r="C84" s="481"/>
      <c r="D84" s="342">
        <v>21.5</v>
      </c>
      <c r="E84" s="341"/>
    </row>
    <row r="85" spans="2:5" x14ac:dyDescent="0.25">
      <c r="B85" s="494"/>
      <c r="C85" s="481"/>
      <c r="D85" s="342">
        <v>21</v>
      </c>
      <c r="E85" s="341"/>
    </row>
    <row r="86" spans="2:5" ht="15.75" thickBot="1" x14ac:dyDescent="0.3">
      <c r="B86" s="494"/>
      <c r="C86" s="482"/>
      <c r="D86" s="344">
        <v>21.5</v>
      </c>
      <c r="E86" s="339"/>
    </row>
    <row r="87" spans="2:5" x14ac:dyDescent="0.25">
      <c r="B87" s="494"/>
      <c r="C87" s="480" t="s">
        <v>4</v>
      </c>
      <c r="D87" s="343">
        <v>18</v>
      </c>
      <c r="E87" s="284">
        <v>20.5</v>
      </c>
    </row>
    <row r="88" spans="2:5" x14ac:dyDescent="0.25">
      <c r="B88" s="494"/>
      <c r="C88" s="481"/>
      <c r="D88" s="342">
        <v>16</v>
      </c>
      <c r="E88" s="283">
        <v>23</v>
      </c>
    </row>
    <row r="89" spans="2:5" x14ac:dyDescent="0.25">
      <c r="B89" s="494"/>
      <c r="C89" s="481"/>
      <c r="D89" s="342">
        <v>16</v>
      </c>
      <c r="E89" s="280">
        <v>21.5</v>
      </c>
    </row>
    <row r="90" spans="2:5" x14ac:dyDescent="0.25">
      <c r="B90" s="494"/>
      <c r="C90" s="481"/>
      <c r="D90" s="342">
        <v>17.5</v>
      </c>
      <c r="E90" s="336">
        <v>23</v>
      </c>
    </row>
    <row r="91" spans="2:5" x14ac:dyDescent="0.25">
      <c r="B91" s="494"/>
      <c r="C91" s="481"/>
      <c r="D91" s="342">
        <v>18</v>
      </c>
      <c r="E91" s="336">
        <v>24</v>
      </c>
    </row>
    <row r="92" spans="2:5" x14ac:dyDescent="0.25">
      <c r="B92" s="494"/>
      <c r="C92" s="481"/>
      <c r="D92" s="342">
        <v>19.5</v>
      </c>
      <c r="E92" s="341"/>
    </row>
    <row r="93" spans="2:5" x14ac:dyDescent="0.25">
      <c r="B93" s="494"/>
      <c r="C93" s="481"/>
      <c r="D93" s="342">
        <v>17</v>
      </c>
      <c r="E93" s="341"/>
    </row>
    <row r="94" spans="2:5" x14ac:dyDescent="0.25">
      <c r="B94" s="494"/>
      <c r="C94" s="481"/>
      <c r="D94" s="342">
        <v>17</v>
      </c>
      <c r="E94" s="341"/>
    </row>
    <row r="95" spans="2:5" x14ac:dyDescent="0.25">
      <c r="B95" s="494"/>
      <c r="C95" s="481"/>
      <c r="D95" s="342">
        <v>17.5</v>
      </c>
      <c r="E95" s="341"/>
    </row>
    <row r="96" spans="2:5" x14ac:dyDescent="0.25">
      <c r="B96" s="494"/>
      <c r="C96" s="481"/>
      <c r="D96" s="342">
        <v>20</v>
      </c>
      <c r="E96" s="341"/>
    </row>
    <row r="97" spans="1:5" ht="15.75" thickBot="1" x14ac:dyDescent="0.3">
      <c r="B97" s="494"/>
      <c r="C97" s="483"/>
      <c r="D97" s="340">
        <v>17</v>
      </c>
      <c r="E97" s="339"/>
    </row>
    <row r="98" spans="1:5" x14ac:dyDescent="0.25">
      <c r="B98" s="494"/>
      <c r="C98" s="555" t="s">
        <v>5</v>
      </c>
      <c r="D98" s="338">
        <v>20.5</v>
      </c>
      <c r="E98" s="282">
        <v>25.5</v>
      </c>
    </row>
    <row r="99" spans="1:5" x14ac:dyDescent="0.25">
      <c r="B99" s="494"/>
      <c r="C99" s="556"/>
      <c r="D99" s="337">
        <v>21.5</v>
      </c>
      <c r="E99" s="336">
        <v>25</v>
      </c>
    </row>
    <row r="100" spans="1:5" x14ac:dyDescent="0.25">
      <c r="B100" s="494"/>
      <c r="C100" s="556"/>
      <c r="D100" s="337">
        <v>21</v>
      </c>
      <c r="E100" s="336">
        <v>24.5</v>
      </c>
    </row>
    <row r="101" spans="1:5" x14ac:dyDescent="0.25">
      <c r="B101" s="494"/>
      <c r="C101" s="556"/>
      <c r="D101" s="337">
        <v>21</v>
      </c>
      <c r="E101" s="336">
        <v>26</v>
      </c>
    </row>
    <row r="102" spans="1:5" x14ac:dyDescent="0.25">
      <c r="B102" s="494"/>
      <c r="C102" s="556"/>
      <c r="D102" s="337">
        <v>21.5</v>
      </c>
      <c r="E102" s="336">
        <v>24</v>
      </c>
    </row>
    <row r="103" spans="1:5" x14ac:dyDescent="0.25">
      <c r="B103" s="494"/>
      <c r="C103" s="556"/>
      <c r="D103" s="337">
        <v>22</v>
      </c>
      <c r="E103" s="336">
        <v>25</v>
      </c>
    </row>
    <row r="104" spans="1:5" ht="15.75" thickBot="1" x14ac:dyDescent="0.3">
      <c r="B104" s="495"/>
      <c r="C104" s="557"/>
      <c r="D104" s="335">
        <v>22</v>
      </c>
      <c r="E104" s="334">
        <v>26.5</v>
      </c>
    </row>
    <row r="106" spans="1:5" x14ac:dyDescent="0.25">
      <c r="A106" s="1" t="s">
        <v>143</v>
      </c>
    </row>
    <row r="107" spans="1:5" ht="15.75" thickBot="1" x14ac:dyDescent="0.3"/>
    <row r="108" spans="1:5" ht="15.75" thickBot="1" x14ac:dyDescent="0.3">
      <c r="B108" s="493" t="s">
        <v>52</v>
      </c>
      <c r="C108" s="475" t="s">
        <v>21</v>
      </c>
      <c r="D108" s="476"/>
    </row>
    <row r="109" spans="1:5" ht="15.75" thickBot="1" x14ac:dyDescent="0.3">
      <c r="B109" s="495"/>
      <c r="C109" s="110" t="s">
        <v>2</v>
      </c>
      <c r="D109" s="111" t="s">
        <v>6</v>
      </c>
    </row>
    <row r="110" spans="1:5" x14ac:dyDescent="0.25">
      <c r="B110" s="112" t="s">
        <v>3</v>
      </c>
      <c r="C110" s="288" t="s">
        <v>47</v>
      </c>
      <c r="D110" s="182" t="s">
        <v>51</v>
      </c>
    </row>
    <row r="111" spans="1:5" ht="15.75" thickBot="1" x14ac:dyDescent="0.3">
      <c r="B111" s="118" t="s">
        <v>5</v>
      </c>
      <c r="C111" s="119">
        <v>1.412754092161898</v>
      </c>
      <c r="D111" s="120">
        <v>0.20833195439650012</v>
      </c>
    </row>
    <row r="112" spans="1:5" ht="15.75" customHeight="1" thickBot="1" x14ac:dyDescent="0.3"/>
    <row r="113" spans="1:10" ht="15" customHeight="1" x14ac:dyDescent="0.25">
      <c r="B113" s="493" t="s">
        <v>50</v>
      </c>
      <c r="C113" s="475" t="s">
        <v>3</v>
      </c>
      <c r="D113" s="182" t="s">
        <v>47</v>
      </c>
      <c r="J113" s="184"/>
    </row>
    <row r="114" spans="1:10" ht="15.75" customHeight="1" thickBot="1" x14ac:dyDescent="0.3">
      <c r="B114" s="494"/>
      <c r="C114" s="538"/>
      <c r="D114" s="183" t="s">
        <v>47</v>
      </c>
      <c r="J114" s="184"/>
    </row>
    <row r="115" spans="1:10" ht="15" customHeight="1" x14ac:dyDescent="0.25">
      <c r="B115" s="518"/>
      <c r="C115" s="583" t="s">
        <v>5</v>
      </c>
      <c r="D115" s="122">
        <v>0.98073012237093982</v>
      </c>
    </row>
    <row r="116" spans="1:10" ht="15" customHeight="1" x14ac:dyDescent="0.25">
      <c r="B116" s="518"/>
      <c r="C116" s="499"/>
      <c r="D116" s="123">
        <v>0.85180479811551579</v>
      </c>
      <c r="J116" s="184"/>
    </row>
    <row r="117" spans="1:10" ht="15" customHeight="1" x14ac:dyDescent="0.25">
      <c r="B117" s="518"/>
      <c r="C117" s="499"/>
      <c r="D117" s="123">
        <v>1.6646990992773958</v>
      </c>
      <c r="J117" s="184"/>
    </row>
    <row r="118" spans="1:10" ht="15" customHeight="1" x14ac:dyDescent="0.25">
      <c r="B118" s="518"/>
      <c r="C118" s="499"/>
      <c r="D118" s="123">
        <v>2.4204267399572013</v>
      </c>
    </row>
    <row r="119" spans="1:10" ht="15" customHeight="1" x14ac:dyDescent="0.25">
      <c r="B119" s="518"/>
      <c r="C119" s="499"/>
      <c r="D119" s="123">
        <v>1.4030775603867209</v>
      </c>
      <c r="J119" s="184"/>
    </row>
    <row r="120" spans="1:10" ht="15" customHeight="1" x14ac:dyDescent="0.25">
      <c r="B120" s="518"/>
      <c r="C120" s="499"/>
      <c r="D120" s="123">
        <v>1.6079933367205039</v>
      </c>
      <c r="J120" s="184"/>
    </row>
    <row r="121" spans="1:10" ht="15.75" customHeight="1" thickBot="1" x14ac:dyDescent="0.3">
      <c r="B121" s="519"/>
      <c r="C121" s="485"/>
      <c r="D121" s="125">
        <v>0.96054698830500829</v>
      </c>
    </row>
    <row r="122" spans="1:10" ht="15" customHeight="1" x14ac:dyDescent="0.25">
      <c r="J122" s="184"/>
    </row>
    <row r="123" spans="1:10" ht="15" customHeight="1" x14ac:dyDescent="0.25">
      <c r="A123" s="1" t="s">
        <v>144</v>
      </c>
      <c r="J123" s="184"/>
    </row>
    <row r="124" spans="1:10" ht="15.75" customHeight="1" thickBot="1" x14ac:dyDescent="0.3"/>
    <row r="125" spans="1:10" ht="15.75" customHeight="1" thickBot="1" x14ac:dyDescent="0.3">
      <c r="B125" s="493" t="s">
        <v>52</v>
      </c>
      <c r="C125" s="475" t="s">
        <v>21</v>
      </c>
      <c r="D125" s="476"/>
      <c r="J125" s="184"/>
    </row>
    <row r="126" spans="1:10" ht="15.75" customHeight="1" thickBot="1" x14ac:dyDescent="0.3">
      <c r="B126" s="495"/>
      <c r="C126" s="110" t="s">
        <v>2</v>
      </c>
      <c r="D126" s="111" t="s">
        <v>6</v>
      </c>
      <c r="J126" s="184"/>
    </row>
    <row r="127" spans="1:10" ht="15" customHeight="1" x14ac:dyDescent="0.25">
      <c r="B127" s="112" t="s">
        <v>3</v>
      </c>
      <c r="C127" s="288" t="s">
        <v>47</v>
      </c>
      <c r="D127" s="182" t="s">
        <v>51</v>
      </c>
    </row>
    <row r="128" spans="1:10" ht="15.75" customHeight="1" thickBot="1" x14ac:dyDescent="0.3">
      <c r="B128" s="118" t="s">
        <v>5</v>
      </c>
      <c r="C128" s="119">
        <v>5.5153933258050367</v>
      </c>
      <c r="D128" s="120">
        <v>1.5898722924947921</v>
      </c>
      <c r="G128" s="184"/>
      <c r="J128" s="184"/>
    </row>
    <row r="129" spans="1:10" ht="15.75" customHeight="1" thickBot="1" x14ac:dyDescent="0.3">
      <c r="G129" s="184"/>
      <c r="J129" s="184"/>
    </row>
    <row r="130" spans="1:10" ht="15" customHeight="1" x14ac:dyDescent="0.25">
      <c r="B130" s="493" t="s">
        <v>50</v>
      </c>
      <c r="C130" s="475" t="s">
        <v>3</v>
      </c>
      <c r="D130" s="182" t="s">
        <v>47</v>
      </c>
    </row>
    <row r="131" spans="1:10" ht="15.75" customHeight="1" thickBot="1" x14ac:dyDescent="0.3">
      <c r="B131" s="494"/>
      <c r="C131" s="538"/>
      <c r="D131" s="183" t="s">
        <v>47</v>
      </c>
      <c r="G131" s="184"/>
      <c r="J131" s="184"/>
    </row>
    <row r="132" spans="1:10" ht="15.75" customHeight="1" x14ac:dyDescent="0.25">
      <c r="B132" s="518"/>
      <c r="C132" s="583" t="s">
        <v>5</v>
      </c>
      <c r="D132" s="122">
        <v>4.829681644624201</v>
      </c>
      <c r="G132" s="184"/>
      <c r="J132" s="184"/>
    </row>
    <row r="133" spans="1:10" ht="15" customHeight="1" x14ac:dyDescent="0.25">
      <c r="B133" s="518"/>
      <c r="C133" s="499"/>
      <c r="D133" s="123">
        <v>3.3758748654204758</v>
      </c>
    </row>
    <row r="134" spans="1:10" ht="15" customHeight="1" x14ac:dyDescent="0.25">
      <c r="B134" s="518"/>
      <c r="C134" s="499"/>
      <c r="D134" s="123">
        <v>11.701282532061139</v>
      </c>
      <c r="G134" s="184"/>
    </row>
    <row r="135" spans="1:10" ht="15" customHeight="1" x14ac:dyDescent="0.25">
      <c r="B135" s="518"/>
      <c r="C135" s="499"/>
      <c r="D135" s="123">
        <v>8.7055056329612235</v>
      </c>
      <c r="G135" s="184"/>
    </row>
    <row r="136" spans="1:10" ht="15" customHeight="1" x14ac:dyDescent="0.25">
      <c r="B136" s="518"/>
      <c r="C136" s="499"/>
      <c r="D136" s="123">
        <v>2.9051139673945956</v>
      </c>
    </row>
    <row r="137" spans="1:10" ht="15" customHeight="1" thickBot="1" x14ac:dyDescent="0.3">
      <c r="B137" s="519"/>
      <c r="C137" s="485"/>
      <c r="D137" s="125">
        <v>1.5749013123685904</v>
      </c>
      <c r="G137" s="184"/>
    </row>
    <row r="138" spans="1:10" ht="15" customHeight="1" x14ac:dyDescent="0.25"/>
    <row r="139" spans="1:10" ht="15" customHeight="1" x14ac:dyDescent="0.25">
      <c r="A139" s="1" t="s">
        <v>145</v>
      </c>
      <c r="G139" s="184"/>
    </row>
    <row r="140" spans="1:10" ht="15.75" customHeight="1" thickBot="1" x14ac:dyDescent="0.3">
      <c r="G140" s="184"/>
    </row>
    <row r="141" spans="1:10" ht="15.75" customHeight="1" thickBot="1" x14ac:dyDescent="0.3">
      <c r="C141" s="475" t="s">
        <v>20</v>
      </c>
      <c r="D141" s="476"/>
    </row>
    <row r="142" spans="1:10" ht="15.75" customHeight="1" thickBot="1" x14ac:dyDescent="0.3">
      <c r="B142" s="136" t="s">
        <v>11</v>
      </c>
      <c r="C142" s="137" t="s">
        <v>28</v>
      </c>
      <c r="D142" s="138" t="s">
        <v>6</v>
      </c>
      <c r="G142" s="184"/>
    </row>
    <row r="143" spans="1:10" ht="15" customHeight="1" x14ac:dyDescent="0.25">
      <c r="B143" s="139" t="s">
        <v>3</v>
      </c>
      <c r="C143" s="6">
        <v>100</v>
      </c>
      <c r="D143" s="8">
        <v>7.8705815017555425</v>
      </c>
      <c r="G143" s="184"/>
    </row>
    <row r="144" spans="1:10" x14ac:dyDescent="0.25">
      <c r="B144" s="142" t="s">
        <v>4</v>
      </c>
      <c r="C144" s="10">
        <v>2.2082964658590756</v>
      </c>
      <c r="D144" s="12">
        <v>0.15030906577125949</v>
      </c>
    </row>
    <row r="145" spans="2:4" ht="15.75" thickBot="1" x14ac:dyDescent="0.3">
      <c r="B145" s="145" t="s">
        <v>5</v>
      </c>
      <c r="C145" s="14">
        <v>171.19046929214949</v>
      </c>
      <c r="D145" s="16">
        <v>32.150808885828354</v>
      </c>
    </row>
    <row r="146" spans="2:4" ht="15.75" thickBot="1" x14ac:dyDescent="0.3"/>
    <row r="147" spans="2:4" ht="15" customHeight="1" x14ac:dyDescent="0.25">
      <c r="B147" s="477" t="s">
        <v>22</v>
      </c>
      <c r="C147" s="480" t="s">
        <v>3</v>
      </c>
      <c r="D147" s="122">
        <v>103.81169562674067</v>
      </c>
    </row>
    <row r="148" spans="2:4" x14ac:dyDescent="0.25">
      <c r="B148" s="478"/>
      <c r="C148" s="481"/>
      <c r="D148" s="123">
        <v>83.404428739969475</v>
      </c>
    </row>
    <row r="149" spans="2:4" x14ac:dyDescent="0.25">
      <c r="B149" s="478"/>
      <c r="C149" s="481"/>
      <c r="D149" s="123">
        <v>121.76593503433305</v>
      </c>
    </row>
    <row r="150" spans="2:4" x14ac:dyDescent="0.25">
      <c r="B150" s="478"/>
      <c r="C150" s="481"/>
      <c r="D150" s="123">
        <v>122.64478471129468</v>
      </c>
    </row>
    <row r="151" spans="2:4" x14ac:dyDescent="0.25">
      <c r="B151" s="478"/>
      <c r="C151" s="481"/>
      <c r="D151" s="123">
        <v>89.055619735390849</v>
      </c>
    </row>
    <row r="152" spans="2:4" ht="15.75" thickBot="1" x14ac:dyDescent="0.3">
      <c r="B152" s="478"/>
      <c r="C152" s="482"/>
      <c r="D152" s="124">
        <v>78.604071450803517</v>
      </c>
    </row>
    <row r="153" spans="2:4" x14ac:dyDescent="0.25">
      <c r="B153" s="478"/>
      <c r="C153" s="480" t="s">
        <v>4</v>
      </c>
      <c r="D153" s="122">
        <v>2.0284737955730825</v>
      </c>
    </row>
    <row r="154" spans="2:4" x14ac:dyDescent="0.25">
      <c r="B154" s="478"/>
      <c r="C154" s="481"/>
      <c r="D154" s="123">
        <v>2.2580238615126653</v>
      </c>
    </row>
    <row r="155" spans="2:4" x14ac:dyDescent="0.25">
      <c r="B155" s="478"/>
      <c r="C155" s="481"/>
      <c r="D155" s="123">
        <v>1.9141964870010171</v>
      </c>
    </row>
    <row r="156" spans="2:4" x14ac:dyDescent="0.25">
      <c r="B156" s="478"/>
      <c r="C156" s="481"/>
      <c r="D156" s="123">
        <v>2.7207011853949106</v>
      </c>
    </row>
    <row r="157" spans="2:4" x14ac:dyDescent="0.25">
      <c r="B157" s="478"/>
      <c r="C157" s="481"/>
      <c r="D157" s="123">
        <v>2.5350937243788723</v>
      </c>
    </row>
    <row r="158" spans="2:4" ht="15.75" thickBot="1" x14ac:dyDescent="0.3">
      <c r="B158" s="478"/>
      <c r="C158" s="483"/>
      <c r="D158" s="125">
        <v>1.7775343255062415</v>
      </c>
    </row>
    <row r="159" spans="2:4" x14ac:dyDescent="0.25">
      <c r="B159" s="478"/>
      <c r="C159" s="484" t="s">
        <v>5</v>
      </c>
      <c r="D159" s="126">
        <v>215.71725163687267</v>
      </c>
    </row>
    <row r="160" spans="2:4" x14ac:dyDescent="0.25">
      <c r="B160" s="478"/>
      <c r="C160" s="499"/>
      <c r="D160" s="123">
        <v>188.53476405579607</v>
      </c>
    </row>
    <row r="161" spans="1:4" ht="15.75" thickBot="1" x14ac:dyDescent="0.3">
      <c r="B161" s="479"/>
      <c r="C161" s="485"/>
      <c r="D161" s="125">
        <v>108.70870039844155</v>
      </c>
    </row>
    <row r="163" spans="1:4" x14ac:dyDescent="0.25">
      <c r="A163" s="1" t="s">
        <v>146</v>
      </c>
    </row>
    <row r="164" spans="1:4" ht="15.75" thickBot="1" x14ac:dyDescent="0.3"/>
    <row r="165" spans="1:4" ht="15.75" thickBot="1" x14ac:dyDescent="0.3">
      <c r="C165" s="475" t="s">
        <v>20</v>
      </c>
      <c r="D165" s="476"/>
    </row>
    <row r="166" spans="1:4" ht="15.75" thickBot="1" x14ac:dyDescent="0.3">
      <c r="B166" s="136" t="s">
        <v>11</v>
      </c>
      <c r="C166" s="137" t="s">
        <v>28</v>
      </c>
      <c r="D166" s="138" t="s">
        <v>6</v>
      </c>
    </row>
    <row r="167" spans="1:4" x14ac:dyDescent="0.25">
      <c r="B167" s="139" t="s">
        <v>3</v>
      </c>
      <c r="C167" s="140">
        <v>100</v>
      </c>
      <c r="D167" s="141">
        <v>6.1496554331488218</v>
      </c>
    </row>
    <row r="168" spans="1:4" x14ac:dyDescent="0.25">
      <c r="B168" s="142" t="s">
        <v>4</v>
      </c>
      <c r="C168" s="143">
        <v>0.77812843673820176</v>
      </c>
      <c r="D168" s="144">
        <v>0.18667824039476122</v>
      </c>
    </row>
    <row r="169" spans="1:4" ht="15.75" thickBot="1" x14ac:dyDescent="0.3">
      <c r="B169" s="145" t="s">
        <v>5</v>
      </c>
      <c r="C169" s="146">
        <v>484.51863043839626</v>
      </c>
      <c r="D169" s="147">
        <v>80.986712219155351</v>
      </c>
    </row>
    <row r="170" spans="1:4" ht="15.75" thickBot="1" x14ac:dyDescent="0.3"/>
    <row r="171" spans="1:4" x14ac:dyDescent="0.25">
      <c r="B171" s="477" t="s">
        <v>22</v>
      </c>
      <c r="C171" s="480" t="s">
        <v>3</v>
      </c>
      <c r="D171" s="122">
        <v>83.460010265575519</v>
      </c>
    </row>
    <row r="172" spans="1:4" x14ac:dyDescent="0.25">
      <c r="B172" s="478"/>
      <c r="C172" s="481"/>
      <c r="D172" s="123">
        <v>101.56420612458497</v>
      </c>
    </row>
    <row r="173" spans="1:4" x14ac:dyDescent="0.25">
      <c r="B173" s="478"/>
      <c r="C173" s="481"/>
      <c r="D173" s="123">
        <v>95.733001894766829</v>
      </c>
    </row>
    <row r="174" spans="1:4" x14ac:dyDescent="0.25">
      <c r="B174" s="478"/>
      <c r="C174" s="481"/>
      <c r="D174" s="123">
        <v>110.79486075660543</v>
      </c>
    </row>
    <row r="175" spans="1:4" x14ac:dyDescent="0.25">
      <c r="B175" s="478"/>
      <c r="C175" s="481"/>
      <c r="D175" s="123">
        <v>94.306019473085058</v>
      </c>
    </row>
    <row r="176" spans="1:4" ht="15.75" thickBot="1" x14ac:dyDescent="0.3">
      <c r="B176" s="478"/>
      <c r="C176" s="482"/>
      <c r="D176" s="124">
        <v>127.83946466483178</v>
      </c>
    </row>
    <row r="177" spans="2:4" x14ac:dyDescent="0.25">
      <c r="B177" s="478"/>
      <c r="C177" s="480" t="s">
        <v>4</v>
      </c>
      <c r="D177" s="122">
        <v>1.1922240465845624</v>
      </c>
    </row>
    <row r="178" spans="2:4" x14ac:dyDescent="0.25">
      <c r="B178" s="478"/>
      <c r="C178" s="481"/>
      <c r="D178" s="123">
        <v>1.1699714952146096</v>
      </c>
    </row>
    <row r="179" spans="2:4" x14ac:dyDescent="0.25">
      <c r="B179" s="478"/>
      <c r="C179" s="481"/>
      <c r="D179" s="123">
        <v>1.1255329919786092</v>
      </c>
    </row>
    <row r="180" spans="2:4" x14ac:dyDescent="0.25">
      <c r="B180" s="478"/>
      <c r="C180" s="481"/>
      <c r="D180" s="123">
        <v>0.57914302249142013</v>
      </c>
    </row>
    <row r="181" spans="2:4" x14ac:dyDescent="0.25">
      <c r="B181" s="478"/>
      <c r="C181" s="481"/>
      <c r="D181" s="123">
        <v>0.70848369839948755</v>
      </c>
    </row>
    <row r="182" spans="2:4" ht="15.75" thickBot="1" x14ac:dyDescent="0.3">
      <c r="B182" s="478"/>
      <c r="C182" s="483"/>
      <c r="D182" s="125">
        <v>0</v>
      </c>
    </row>
    <row r="183" spans="2:4" x14ac:dyDescent="0.25">
      <c r="B183" s="478"/>
      <c r="C183" s="484" t="s">
        <v>5</v>
      </c>
      <c r="D183" s="126">
        <v>514.47072345542256</v>
      </c>
    </row>
    <row r="184" spans="2:4" x14ac:dyDescent="0.25">
      <c r="B184" s="478"/>
      <c r="C184" s="499"/>
      <c r="D184" s="123">
        <v>628.67404146807996</v>
      </c>
    </row>
    <row r="185" spans="2:4" ht="15.75" thickBot="1" x14ac:dyDescent="0.3">
      <c r="B185" s="479"/>
      <c r="C185" s="485"/>
      <c r="D185" s="125">
        <v>343.594749151938</v>
      </c>
    </row>
  </sheetData>
  <mergeCells count="44">
    <mergeCell ref="C26:C28"/>
    <mergeCell ref="B12:B28"/>
    <mergeCell ref="C39:C41"/>
    <mergeCell ref="C12:C14"/>
    <mergeCell ref="C15:C17"/>
    <mergeCell ref="C18:C20"/>
    <mergeCell ref="C21:C22"/>
    <mergeCell ref="C23:C25"/>
    <mergeCell ref="C42:C44"/>
    <mergeCell ref="C45:C46"/>
    <mergeCell ref="C47:C49"/>
    <mergeCell ref="B59:B60"/>
    <mergeCell ref="B57:B58"/>
    <mergeCell ref="C50:C52"/>
    <mergeCell ref="B39:B52"/>
    <mergeCell ref="B125:B126"/>
    <mergeCell ref="C125:D125"/>
    <mergeCell ref="C130:C131"/>
    <mergeCell ref="C65:C68"/>
    <mergeCell ref="C63:C64"/>
    <mergeCell ref="B63:B68"/>
    <mergeCell ref="C72:D72"/>
    <mergeCell ref="B108:B109"/>
    <mergeCell ref="C108:D108"/>
    <mergeCell ref="B113:B121"/>
    <mergeCell ref="C113:C114"/>
    <mergeCell ref="C115:C121"/>
    <mergeCell ref="E72:F72"/>
    <mergeCell ref="C79:C86"/>
    <mergeCell ref="C87:C97"/>
    <mergeCell ref="C98:C104"/>
    <mergeCell ref="B79:B104"/>
    <mergeCell ref="C132:C137"/>
    <mergeCell ref="B130:B137"/>
    <mergeCell ref="C165:D165"/>
    <mergeCell ref="B171:B185"/>
    <mergeCell ref="C171:C176"/>
    <mergeCell ref="C177:C182"/>
    <mergeCell ref="C183:C185"/>
    <mergeCell ref="C141:D141"/>
    <mergeCell ref="C159:C161"/>
    <mergeCell ref="B147:B161"/>
    <mergeCell ref="C147:C152"/>
    <mergeCell ref="C153:C158"/>
  </mergeCells>
  <pageMargins left="0.7" right="0.7" top="0.75" bottom="0.75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2:L324"/>
  <sheetViews>
    <sheetView topLeftCell="A289" zoomScaleNormal="100" workbookViewId="0">
      <selection activeCell="H283" sqref="H283"/>
    </sheetView>
  </sheetViews>
  <sheetFormatPr baseColWidth="10" defaultColWidth="11.42578125" defaultRowHeight="15" x14ac:dyDescent="0.25"/>
  <cols>
    <col min="3" max="3" width="15.42578125" customWidth="1"/>
    <col min="8" max="8" width="16.5703125" customWidth="1"/>
  </cols>
  <sheetData>
    <row r="2" spans="1:10" x14ac:dyDescent="0.25">
      <c r="A2" s="1" t="s">
        <v>147</v>
      </c>
    </row>
    <row r="3" spans="1:10" ht="15.75" thickBot="1" x14ac:dyDescent="0.3"/>
    <row r="4" spans="1:10" ht="15.75" thickBot="1" x14ac:dyDescent="0.3">
      <c r="B4" s="496" t="s">
        <v>46</v>
      </c>
      <c r="C4" s="493" t="s">
        <v>52</v>
      </c>
      <c r="D4" s="475" t="s">
        <v>21</v>
      </c>
      <c r="E4" s="476"/>
      <c r="G4" s="496" t="s">
        <v>45</v>
      </c>
      <c r="H4" s="493" t="s">
        <v>52</v>
      </c>
      <c r="I4" s="475" t="s">
        <v>21</v>
      </c>
      <c r="J4" s="476"/>
    </row>
    <row r="5" spans="1:10" ht="15.75" thickBot="1" x14ac:dyDescent="0.3">
      <c r="B5" s="498"/>
      <c r="C5" s="495"/>
      <c r="D5" s="110" t="s">
        <v>2</v>
      </c>
      <c r="E5" s="111" t="s">
        <v>6</v>
      </c>
      <c r="G5" s="498"/>
      <c r="H5" s="495"/>
      <c r="I5" s="110" t="s">
        <v>2</v>
      </c>
      <c r="J5" s="111" t="s">
        <v>6</v>
      </c>
    </row>
    <row r="6" spans="1:10" x14ac:dyDescent="0.25">
      <c r="B6" s="496" t="s">
        <v>49</v>
      </c>
      <c r="C6" s="112" t="s">
        <v>3</v>
      </c>
      <c r="D6" s="113" t="s">
        <v>47</v>
      </c>
      <c r="E6" s="114" t="s">
        <v>51</v>
      </c>
      <c r="G6" s="496" t="s">
        <v>49</v>
      </c>
      <c r="H6" s="112" t="s">
        <v>3</v>
      </c>
      <c r="I6" s="113" t="s">
        <v>47</v>
      </c>
      <c r="J6" s="114" t="s">
        <v>51</v>
      </c>
    </row>
    <row r="7" spans="1:10" ht="15.75" thickBot="1" x14ac:dyDescent="0.3">
      <c r="B7" s="498"/>
      <c r="C7" s="118" t="s">
        <v>5</v>
      </c>
      <c r="D7" s="119">
        <v>0.99422815597454994</v>
      </c>
      <c r="E7" s="120">
        <v>0.73419491479068388</v>
      </c>
      <c r="G7" s="498"/>
      <c r="H7" s="118" t="s">
        <v>5</v>
      </c>
      <c r="I7" s="119">
        <v>6.5706867697638387</v>
      </c>
      <c r="J7" s="120">
        <v>5.4386003693906844</v>
      </c>
    </row>
    <row r="8" spans="1:10" x14ac:dyDescent="0.25">
      <c r="B8" s="496" t="s">
        <v>48</v>
      </c>
      <c r="C8" s="112" t="s">
        <v>3</v>
      </c>
      <c r="D8" s="113" t="s">
        <v>47</v>
      </c>
      <c r="E8" s="114" t="s">
        <v>51</v>
      </c>
      <c r="G8" s="496" t="s">
        <v>48</v>
      </c>
      <c r="H8" s="112" t="s">
        <v>3</v>
      </c>
      <c r="I8" s="113" t="s">
        <v>47</v>
      </c>
      <c r="J8" s="114" t="s">
        <v>51</v>
      </c>
    </row>
    <row r="9" spans="1:10" ht="15.75" thickBot="1" x14ac:dyDescent="0.3">
      <c r="B9" s="498"/>
      <c r="C9" s="118" t="s">
        <v>5</v>
      </c>
      <c r="D9" s="119">
        <v>0.33287560574956876</v>
      </c>
      <c r="E9" s="120">
        <v>0.1285753051800734</v>
      </c>
      <c r="G9" s="498"/>
      <c r="H9" s="118" t="s">
        <v>5</v>
      </c>
      <c r="I9" s="119">
        <v>3.9743729608074641</v>
      </c>
      <c r="J9" s="120">
        <v>3.4218090340459888</v>
      </c>
    </row>
    <row r="10" spans="1:10" ht="15.75" thickBot="1" x14ac:dyDescent="0.3"/>
    <row r="11" spans="1:10" x14ac:dyDescent="0.25">
      <c r="B11" s="477" t="s">
        <v>125</v>
      </c>
      <c r="C11" s="480" t="s">
        <v>49</v>
      </c>
      <c r="D11" s="582" t="s">
        <v>3</v>
      </c>
      <c r="E11" s="114" t="s">
        <v>47</v>
      </c>
      <c r="G11" s="477" t="s">
        <v>126</v>
      </c>
      <c r="H11" s="480" t="s">
        <v>49</v>
      </c>
      <c r="I11" s="582" t="s">
        <v>3</v>
      </c>
      <c r="J11" s="114" t="s">
        <v>47</v>
      </c>
    </row>
    <row r="12" spans="1:10" ht="15.75" thickBot="1" x14ac:dyDescent="0.3">
      <c r="B12" s="478"/>
      <c r="C12" s="481"/>
      <c r="D12" s="594"/>
      <c r="E12" s="133" t="s">
        <v>47</v>
      </c>
      <c r="G12" s="478"/>
      <c r="H12" s="481"/>
      <c r="I12" s="594"/>
      <c r="J12" s="133" t="s">
        <v>47</v>
      </c>
    </row>
    <row r="13" spans="1:10" x14ac:dyDescent="0.25">
      <c r="B13" s="478"/>
      <c r="C13" s="481"/>
      <c r="D13" s="595" t="s">
        <v>5</v>
      </c>
      <c r="E13" s="182">
        <v>2.4316373685307218</v>
      </c>
      <c r="G13" s="478"/>
      <c r="H13" s="481"/>
      <c r="I13" s="595" t="s">
        <v>5</v>
      </c>
      <c r="J13" s="182">
        <v>17.411011265922447</v>
      </c>
    </row>
    <row r="14" spans="1:10" ht="15" customHeight="1" x14ac:dyDescent="0.25">
      <c r="B14" s="478"/>
      <c r="C14" s="481"/>
      <c r="D14" s="596"/>
      <c r="E14" s="180">
        <v>0.53536501185653407</v>
      </c>
      <c r="G14" s="478"/>
      <c r="H14" s="481"/>
      <c r="I14" s="596"/>
      <c r="J14" s="180">
        <v>1.9255377778919303</v>
      </c>
    </row>
    <row r="15" spans="1:10" ht="15.75" customHeight="1" thickBot="1" x14ac:dyDescent="0.3">
      <c r="B15" s="478"/>
      <c r="C15" s="483"/>
      <c r="D15" s="597"/>
      <c r="E15" s="179">
        <v>1.5682087536394003E-2</v>
      </c>
      <c r="G15" s="478"/>
      <c r="H15" s="483"/>
      <c r="I15" s="597"/>
      <c r="J15" s="179">
        <v>0.37551126547714098</v>
      </c>
    </row>
    <row r="16" spans="1:10" ht="15" customHeight="1" x14ac:dyDescent="0.25">
      <c r="B16" s="478"/>
      <c r="C16" s="480" t="s">
        <v>48</v>
      </c>
      <c r="D16" s="582" t="s">
        <v>3</v>
      </c>
      <c r="E16" s="126" t="s">
        <v>47</v>
      </c>
      <c r="G16" s="478"/>
      <c r="H16" s="480" t="s">
        <v>48</v>
      </c>
      <c r="I16" s="582" t="s">
        <v>3</v>
      </c>
      <c r="J16" s="126" t="s">
        <v>47</v>
      </c>
    </row>
    <row r="17" spans="1:10" ht="15.75" customHeight="1" thickBot="1" x14ac:dyDescent="0.3">
      <c r="B17" s="478"/>
      <c r="C17" s="481"/>
      <c r="D17" s="594"/>
      <c r="E17" s="124" t="s">
        <v>47</v>
      </c>
      <c r="G17" s="478"/>
      <c r="H17" s="481"/>
      <c r="I17" s="594"/>
      <c r="J17" s="124" t="s">
        <v>47</v>
      </c>
    </row>
    <row r="18" spans="1:10" ht="15" customHeight="1" x14ac:dyDescent="0.25">
      <c r="B18" s="478"/>
      <c r="C18" s="481"/>
      <c r="D18" s="595" t="s">
        <v>5</v>
      </c>
      <c r="E18" s="182">
        <v>0.54787857582252286</v>
      </c>
      <c r="G18" s="478"/>
      <c r="H18" s="481"/>
      <c r="I18" s="595" t="s">
        <v>5</v>
      </c>
      <c r="J18" s="182">
        <v>10.817246660801047</v>
      </c>
    </row>
    <row r="19" spans="1:10" ht="15" customHeight="1" x14ac:dyDescent="0.25">
      <c r="B19" s="478"/>
      <c r="C19" s="481"/>
      <c r="D19" s="596"/>
      <c r="E19" s="180">
        <v>0.34754252682245906</v>
      </c>
      <c r="G19" s="478"/>
      <c r="H19" s="481"/>
      <c r="I19" s="596"/>
      <c r="J19" s="116">
        <v>0.64034801439550104</v>
      </c>
    </row>
    <row r="20" spans="1:10" ht="15.75" customHeight="1" thickBot="1" x14ac:dyDescent="0.3">
      <c r="B20" s="479"/>
      <c r="C20" s="483"/>
      <c r="D20" s="597"/>
      <c r="E20" s="179">
        <v>0.10320571460372446</v>
      </c>
      <c r="G20" s="479"/>
      <c r="H20" s="483"/>
      <c r="I20" s="597"/>
      <c r="J20" s="119">
        <v>0.46552420722584315</v>
      </c>
    </row>
    <row r="21" spans="1:10" ht="15" customHeight="1" x14ac:dyDescent="0.25">
      <c r="E21" s="184"/>
      <c r="G21" s="184"/>
    </row>
    <row r="22" spans="1:10" ht="15.75" customHeight="1" x14ac:dyDescent="0.25">
      <c r="A22" s="1" t="s">
        <v>148</v>
      </c>
      <c r="E22" s="184"/>
      <c r="G22" s="184"/>
    </row>
    <row r="23" spans="1:10" ht="15.75" thickBot="1" x14ac:dyDescent="0.3">
      <c r="E23" s="184"/>
    </row>
    <row r="24" spans="1:10" ht="15.75" thickBot="1" x14ac:dyDescent="0.3">
      <c r="C24" s="475" t="s">
        <v>20</v>
      </c>
      <c r="D24" s="476"/>
      <c r="E24" s="184"/>
    </row>
    <row r="25" spans="1:10" ht="15.75" thickBot="1" x14ac:dyDescent="0.3">
      <c r="B25" s="136" t="s">
        <v>11</v>
      </c>
      <c r="C25" s="137" t="s">
        <v>28</v>
      </c>
      <c r="D25" s="138" t="s">
        <v>6</v>
      </c>
      <c r="E25" s="184"/>
    </row>
    <row r="26" spans="1:10" x14ac:dyDescent="0.25">
      <c r="B26" s="139" t="s">
        <v>3</v>
      </c>
      <c r="C26" s="140">
        <v>100</v>
      </c>
      <c r="D26" s="141">
        <v>18.425420359463583</v>
      </c>
      <c r="E26" s="184"/>
    </row>
    <row r="27" spans="1:10" x14ac:dyDescent="0.25">
      <c r="B27" s="142" t="s">
        <v>4</v>
      </c>
      <c r="C27" s="143">
        <v>7.7453985606860426E-2</v>
      </c>
      <c r="D27" s="144">
        <v>2.7264872946378305E-2</v>
      </c>
    </row>
    <row r="28" spans="1:10" ht="15.75" thickBot="1" x14ac:dyDescent="0.3">
      <c r="B28" s="145" t="s">
        <v>5</v>
      </c>
      <c r="C28" s="146">
        <v>121.902016984555</v>
      </c>
      <c r="D28" s="147">
        <v>29.025441117813688</v>
      </c>
    </row>
    <row r="29" spans="1:10" ht="15.75" thickBot="1" x14ac:dyDescent="0.3"/>
    <row r="30" spans="1:10" x14ac:dyDescent="0.25">
      <c r="B30" s="477" t="s">
        <v>22</v>
      </c>
      <c r="C30" s="480" t="s">
        <v>3</v>
      </c>
      <c r="D30" s="122">
        <v>1387.8460621548538</v>
      </c>
    </row>
    <row r="31" spans="1:10" x14ac:dyDescent="0.25">
      <c r="B31" s="478"/>
      <c r="C31" s="481"/>
      <c r="D31" s="123">
        <v>1062.1401016241482</v>
      </c>
    </row>
    <row r="32" spans="1:10" x14ac:dyDescent="0.25">
      <c r="B32" s="478"/>
      <c r="C32" s="481"/>
      <c r="D32" s="123">
        <v>1030.9662101573488</v>
      </c>
    </row>
    <row r="33" spans="1:4" x14ac:dyDescent="0.25">
      <c r="B33" s="478"/>
      <c r="C33" s="481"/>
      <c r="D33" s="123">
        <v>880.23028971133135</v>
      </c>
    </row>
    <row r="34" spans="1:4" x14ac:dyDescent="0.25">
      <c r="B34" s="478"/>
      <c r="C34" s="481"/>
      <c r="D34" s="123">
        <v>1807.3083716290676</v>
      </c>
    </row>
    <row r="35" spans="1:4" ht="15.75" thickBot="1" x14ac:dyDescent="0.3">
      <c r="B35" s="478"/>
      <c r="C35" s="482"/>
      <c r="D35" s="124">
        <v>348.32409264853283</v>
      </c>
    </row>
    <row r="36" spans="1:4" x14ac:dyDescent="0.25">
      <c r="B36" s="478"/>
      <c r="C36" s="480" t="s">
        <v>4</v>
      </c>
      <c r="D36" s="122">
        <v>0.47249239200423004</v>
      </c>
    </row>
    <row r="37" spans="1:4" x14ac:dyDescent="0.25">
      <c r="B37" s="478"/>
      <c r="C37" s="481"/>
      <c r="D37" s="123">
        <v>1.5961754604984708</v>
      </c>
    </row>
    <row r="38" spans="1:4" x14ac:dyDescent="0.25">
      <c r="B38" s="478"/>
      <c r="C38" s="481"/>
      <c r="D38" s="123">
        <v>0.38805981296753156</v>
      </c>
    </row>
    <row r="39" spans="1:4" x14ac:dyDescent="0.25">
      <c r="B39" s="478"/>
      <c r="C39" s="481"/>
      <c r="D39" s="123">
        <v>0.16159283779539257</v>
      </c>
    </row>
    <row r="40" spans="1:4" x14ac:dyDescent="0.25">
      <c r="B40" s="478"/>
      <c r="C40" s="481"/>
      <c r="D40" s="123">
        <v>0.5150160609423079</v>
      </c>
    </row>
    <row r="41" spans="1:4" ht="15.75" thickBot="1" x14ac:dyDescent="0.3">
      <c r="B41" s="478"/>
      <c r="C41" s="483"/>
      <c r="D41" s="125">
        <v>1.9141964870010171</v>
      </c>
    </row>
    <row r="42" spans="1:4" x14ac:dyDescent="0.25">
      <c r="B42" s="478"/>
      <c r="C42" s="484" t="s">
        <v>5</v>
      </c>
      <c r="D42" s="126">
        <v>1318.6460546600292</v>
      </c>
    </row>
    <row r="43" spans="1:4" x14ac:dyDescent="0.25">
      <c r="B43" s="478"/>
      <c r="C43" s="499"/>
      <c r="D43" s="123">
        <v>1872.728328424181</v>
      </c>
    </row>
    <row r="44" spans="1:4" ht="15.75" thickBot="1" x14ac:dyDescent="0.3">
      <c r="B44" s="479"/>
      <c r="C44" s="485"/>
      <c r="D44" s="125">
        <v>780.69015896355359</v>
      </c>
    </row>
    <row r="46" spans="1:4" x14ac:dyDescent="0.25">
      <c r="A46" s="1" t="s">
        <v>149</v>
      </c>
    </row>
    <row r="47" spans="1:4" ht="15.75" thickBot="1" x14ac:dyDescent="0.3"/>
    <row r="48" spans="1:4" ht="15.75" thickBot="1" x14ac:dyDescent="0.3">
      <c r="B48" s="348"/>
      <c r="C48" s="475" t="s">
        <v>59</v>
      </c>
      <c r="D48" s="476"/>
    </row>
    <row r="49" spans="2:9" ht="45.75" thickBot="1" x14ac:dyDescent="0.3">
      <c r="B49" s="349" t="s">
        <v>116</v>
      </c>
      <c r="C49" s="233" t="s">
        <v>28</v>
      </c>
      <c r="D49" s="234" t="s">
        <v>6</v>
      </c>
    </row>
    <row r="50" spans="2:9" x14ac:dyDescent="0.25">
      <c r="B50" s="350" t="s">
        <v>3</v>
      </c>
      <c r="C50" s="351">
        <v>61.692809380425352</v>
      </c>
      <c r="D50" s="352">
        <v>3.8189525728360252</v>
      </c>
    </row>
    <row r="51" spans="2:9" x14ac:dyDescent="0.25">
      <c r="B51" s="353" t="s">
        <v>4</v>
      </c>
      <c r="C51" s="354">
        <v>37.942929662839333</v>
      </c>
      <c r="D51" s="355">
        <v>2.7518549561572208</v>
      </c>
    </row>
    <row r="52" spans="2:9" ht="15.75" thickBot="1" x14ac:dyDescent="0.3">
      <c r="B52" s="356" t="s">
        <v>5</v>
      </c>
      <c r="C52" s="357">
        <v>57.249180603027355</v>
      </c>
      <c r="D52" s="358">
        <v>3.159485351291508</v>
      </c>
    </row>
    <row r="53" spans="2:9" ht="15.75" thickBot="1" x14ac:dyDescent="0.3"/>
    <row r="54" spans="2:9" ht="15.75" thickBot="1" x14ac:dyDescent="0.3">
      <c r="C54" s="348"/>
      <c r="D54" s="186" t="s">
        <v>117</v>
      </c>
      <c r="E54" s="187" t="s">
        <v>2</v>
      </c>
    </row>
    <row r="55" spans="2:9" x14ac:dyDescent="0.25">
      <c r="B55" s="493" t="s">
        <v>118</v>
      </c>
      <c r="C55" s="480" t="s">
        <v>3</v>
      </c>
      <c r="D55" s="105">
        <v>58.886413574218757</v>
      </c>
      <c r="E55" s="606">
        <v>49.912265353732636</v>
      </c>
    </row>
    <row r="56" spans="2:9" x14ac:dyDescent="0.25">
      <c r="B56" s="494"/>
      <c r="C56" s="481"/>
      <c r="D56" s="106">
        <v>44.36248779296875</v>
      </c>
      <c r="E56" s="607"/>
    </row>
    <row r="57" spans="2:9" x14ac:dyDescent="0.25">
      <c r="B57" s="494"/>
      <c r="C57" s="481"/>
      <c r="D57" s="106">
        <v>40.800069173177086</v>
      </c>
      <c r="E57" s="607"/>
    </row>
    <row r="58" spans="2:9" x14ac:dyDescent="0.25">
      <c r="B58" s="494"/>
      <c r="C58" s="481"/>
      <c r="D58" s="106">
        <v>41.5501708984375</v>
      </c>
      <c r="E58" s="607"/>
    </row>
    <row r="59" spans="2:9" x14ac:dyDescent="0.25">
      <c r="B59" s="494"/>
      <c r="C59" s="481"/>
      <c r="D59" s="106">
        <v>59.45281982421875</v>
      </c>
      <c r="E59" s="607"/>
    </row>
    <row r="60" spans="2:9" ht="15.75" thickBot="1" x14ac:dyDescent="0.3">
      <c r="B60" s="494"/>
      <c r="C60" s="481"/>
      <c r="D60" s="108">
        <v>54.421630859374993</v>
      </c>
      <c r="E60" s="608"/>
    </row>
    <row r="61" spans="2:9" x14ac:dyDescent="0.25">
      <c r="B61" s="494"/>
      <c r="C61" s="481"/>
      <c r="D61" s="105">
        <v>78.438232421875</v>
      </c>
      <c r="E61" s="606">
        <v>67.900906032986114</v>
      </c>
      <c r="I61" s="184"/>
    </row>
    <row r="62" spans="2:9" x14ac:dyDescent="0.25">
      <c r="B62" s="494"/>
      <c r="C62" s="481"/>
      <c r="D62" s="106">
        <v>64.445760091145843</v>
      </c>
      <c r="E62" s="607"/>
      <c r="I62" s="184"/>
    </row>
    <row r="63" spans="2:9" x14ac:dyDescent="0.25">
      <c r="B63" s="494"/>
      <c r="C63" s="481"/>
      <c r="D63" s="106">
        <v>61.920328776041664</v>
      </c>
      <c r="E63" s="607"/>
      <c r="I63" s="184"/>
    </row>
    <row r="64" spans="2:9" x14ac:dyDescent="0.25">
      <c r="B64" s="494"/>
      <c r="C64" s="481"/>
      <c r="D64" s="106">
        <v>74.769083658854171</v>
      </c>
      <c r="E64" s="607"/>
      <c r="I64" s="184"/>
    </row>
    <row r="65" spans="2:9" x14ac:dyDescent="0.25">
      <c r="B65" s="494"/>
      <c r="C65" s="481"/>
      <c r="D65" s="106">
        <v>69.230224609375</v>
      </c>
      <c r="E65" s="607"/>
      <c r="I65" s="184"/>
    </row>
    <row r="66" spans="2:9" ht="15.75" thickBot="1" x14ac:dyDescent="0.3">
      <c r="B66" s="494"/>
      <c r="C66" s="481"/>
      <c r="D66" s="108">
        <v>58.601806640625</v>
      </c>
      <c r="E66" s="608"/>
      <c r="I66" s="184"/>
    </row>
    <row r="67" spans="2:9" x14ac:dyDescent="0.25">
      <c r="B67" s="494"/>
      <c r="C67" s="481"/>
      <c r="D67" s="105">
        <v>82.248921712239579</v>
      </c>
      <c r="E67" s="606">
        <v>67.378831651475693</v>
      </c>
      <c r="I67" s="184"/>
    </row>
    <row r="68" spans="2:9" x14ac:dyDescent="0.25">
      <c r="B68" s="494"/>
      <c r="C68" s="481"/>
      <c r="D68" s="106">
        <v>57.344991048177086</v>
      </c>
      <c r="E68" s="607"/>
      <c r="I68" s="184"/>
    </row>
    <row r="69" spans="2:9" ht="15.75" thickBot="1" x14ac:dyDescent="0.3">
      <c r="B69" s="494"/>
      <c r="C69" s="481"/>
      <c r="D69" s="108">
        <v>62.542582194010421</v>
      </c>
      <c r="E69" s="608"/>
      <c r="I69" s="184"/>
    </row>
    <row r="70" spans="2:9" x14ac:dyDescent="0.25">
      <c r="B70" s="494"/>
      <c r="C70" s="481"/>
      <c r="D70" s="105">
        <v>70.280517578125</v>
      </c>
      <c r="E70" s="606">
        <v>55.231765747070313</v>
      </c>
      <c r="I70" s="184"/>
    </row>
    <row r="71" spans="2:9" x14ac:dyDescent="0.25">
      <c r="B71" s="494"/>
      <c r="C71" s="481"/>
      <c r="D71" s="106">
        <v>58.877360026041657</v>
      </c>
      <c r="E71" s="607"/>
      <c r="I71" s="184"/>
    </row>
    <row r="72" spans="2:9" x14ac:dyDescent="0.25">
      <c r="B72" s="494"/>
      <c r="C72" s="481"/>
      <c r="D72" s="106">
        <v>53.572875976562507</v>
      </c>
      <c r="E72" s="607"/>
      <c r="I72" s="184"/>
    </row>
    <row r="73" spans="2:9" ht="15.75" thickBot="1" x14ac:dyDescent="0.3">
      <c r="B73" s="494"/>
      <c r="C73" s="481"/>
      <c r="D73" s="108">
        <v>38.196309407552079</v>
      </c>
      <c r="E73" s="608"/>
      <c r="I73" s="184"/>
    </row>
    <row r="74" spans="2:9" x14ac:dyDescent="0.25">
      <c r="B74" s="494"/>
      <c r="C74" s="481"/>
      <c r="D74" s="105">
        <v>69.810465494791671</v>
      </c>
      <c r="E74" s="606">
        <v>68.040278116861984</v>
      </c>
      <c r="I74" s="184"/>
    </row>
    <row r="75" spans="2:9" x14ac:dyDescent="0.25">
      <c r="B75" s="494"/>
      <c r="C75" s="481"/>
      <c r="D75" s="106">
        <v>63.951802571614579</v>
      </c>
      <c r="E75" s="607"/>
      <c r="I75" s="184"/>
    </row>
    <row r="76" spans="2:9" x14ac:dyDescent="0.25">
      <c r="B76" s="494"/>
      <c r="C76" s="481"/>
      <c r="D76" s="106">
        <v>78.9522705078125</v>
      </c>
      <c r="E76" s="607"/>
      <c r="I76" s="184"/>
    </row>
    <row r="77" spans="2:9" ht="15.75" thickBot="1" x14ac:dyDescent="0.3">
      <c r="B77" s="494"/>
      <c r="C77" s="483"/>
      <c r="D77" s="108">
        <v>59.446573893229171</v>
      </c>
      <c r="E77" s="608"/>
      <c r="I77" s="184"/>
    </row>
    <row r="78" spans="2:9" x14ac:dyDescent="0.25">
      <c r="B78" s="494"/>
      <c r="C78" s="486" t="s">
        <v>4</v>
      </c>
      <c r="D78" s="105">
        <v>22.379048665364586</v>
      </c>
      <c r="E78" s="606">
        <v>23.769694010416668</v>
      </c>
      <c r="H78" s="184"/>
      <c r="I78" s="184"/>
    </row>
    <row r="79" spans="2:9" x14ac:dyDescent="0.25">
      <c r="B79" s="494"/>
      <c r="C79" s="564"/>
      <c r="D79" s="106">
        <v>24.891906738281246</v>
      </c>
      <c r="E79" s="607"/>
      <c r="H79" s="184"/>
      <c r="I79" s="184"/>
    </row>
    <row r="80" spans="2:9" x14ac:dyDescent="0.25">
      <c r="B80" s="494"/>
      <c r="C80" s="564"/>
      <c r="D80" s="106">
        <v>23.837381998697918</v>
      </c>
      <c r="E80" s="607"/>
      <c r="H80" s="184"/>
      <c r="I80" s="184"/>
    </row>
    <row r="81" spans="2:9" ht="15.75" thickBot="1" x14ac:dyDescent="0.3">
      <c r="B81" s="494"/>
      <c r="C81" s="564"/>
      <c r="D81" s="108">
        <v>23.970438639322918</v>
      </c>
      <c r="E81" s="608"/>
      <c r="H81" s="184"/>
      <c r="I81" s="184"/>
    </row>
    <row r="82" spans="2:9" x14ac:dyDescent="0.25">
      <c r="B82" s="494"/>
      <c r="C82" s="564"/>
      <c r="D82" s="105">
        <v>27.198872884114582</v>
      </c>
      <c r="E82" s="606">
        <v>26.641560872395836</v>
      </c>
      <c r="H82" s="184"/>
      <c r="I82" s="184"/>
    </row>
    <row r="83" spans="2:9" x14ac:dyDescent="0.25">
      <c r="B83" s="494"/>
      <c r="C83" s="564"/>
      <c r="D83" s="106">
        <v>24.029927571614582</v>
      </c>
      <c r="E83" s="607"/>
      <c r="H83" s="184"/>
      <c r="I83" s="184"/>
    </row>
    <row r="84" spans="2:9" x14ac:dyDescent="0.25">
      <c r="B84" s="494"/>
      <c r="C84" s="564"/>
      <c r="D84" s="106">
        <v>25.384318033854171</v>
      </c>
      <c r="E84" s="607"/>
      <c r="H84" s="184"/>
    </row>
    <row r="85" spans="2:9" ht="15.75" thickBot="1" x14ac:dyDescent="0.3">
      <c r="B85" s="494"/>
      <c r="C85" s="564"/>
      <c r="D85" s="108">
        <v>29.953125000000004</v>
      </c>
      <c r="E85" s="608"/>
      <c r="H85" s="184"/>
    </row>
    <row r="86" spans="2:9" x14ac:dyDescent="0.25">
      <c r="B86" s="494"/>
      <c r="C86" s="564"/>
      <c r="D86" s="105">
        <v>39.601420084635414</v>
      </c>
      <c r="E86" s="606">
        <v>34.795481363932289</v>
      </c>
      <c r="H86" s="184"/>
    </row>
    <row r="87" spans="2:9" x14ac:dyDescent="0.25">
      <c r="B87" s="494"/>
      <c r="C87" s="564"/>
      <c r="D87" s="106">
        <v>40.082743326822914</v>
      </c>
      <c r="E87" s="607"/>
      <c r="H87" s="184"/>
    </row>
    <row r="88" spans="2:9" x14ac:dyDescent="0.25">
      <c r="B88" s="494"/>
      <c r="C88" s="564"/>
      <c r="D88" s="106">
        <v>31.90557861328125</v>
      </c>
      <c r="E88" s="607"/>
      <c r="H88" s="184"/>
    </row>
    <row r="89" spans="2:9" ht="15.75" thickBot="1" x14ac:dyDescent="0.3">
      <c r="B89" s="494"/>
      <c r="C89" s="564"/>
      <c r="D89" s="108">
        <v>27.592183430989586</v>
      </c>
      <c r="E89" s="608"/>
      <c r="H89" s="184"/>
    </row>
    <row r="90" spans="2:9" x14ac:dyDescent="0.25">
      <c r="B90" s="494"/>
      <c r="C90" s="564"/>
      <c r="D90" s="105">
        <v>45.864685058593743</v>
      </c>
      <c r="E90" s="606">
        <v>52.082926432291664</v>
      </c>
      <c r="H90" s="184"/>
    </row>
    <row r="91" spans="2:9" x14ac:dyDescent="0.25">
      <c r="B91" s="494"/>
      <c r="C91" s="564"/>
      <c r="D91" s="106">
        <v>56.8607177734375</v>
      </c>
      <c r="E91" s="607"/>
      <c r="H91" s="184"/>
    </row>
    <row r="92" spans="2:9" x14ac:dyDescent="0.25">
      <c r="B92" s="494"/>
      <c r="C92" s="564"/>
      <c r="D92" s="106">
        <v>60.474711100260414</v>
      </c>
      <c r="E92" s="607"/>
      <c r="H92" s="184"/>
    </row>
    <row r="93" spans="2:9" ht="15.75" thickBot="1" x14ac:dyDescent="0.3">
      <c r="B93" s="494"/>
      <c r="C93" s="564"/>
      <c r="D93" s="108">
        <v>45.131591796875</v>
      </c>
      <c r="E93" s="608"/>
      <c r="H93" s="184"/>
    </row>
    <row r="94" spans="2:9" x14ac:dyDescent="0.25">
      <c r="B94" s="494"/>
      <c r="C94" s="564"/>
      <c r="D94" s="105">
        <v>33.8287353515625</v>
      </c>
      <c r="E94" s="606">
        <v>32.235102335611984</v>
      </c>
      <c r="H94" s="184"/>
    </row>
    <row r="95" spans="2:9" x14ac:dyDescent="0.25">
      <c r="B95" s="494"/>
      <c r="C95" s="564"/>
      <c r="D95" s="106">
        <v>34.98974609375</v>
      </c>
      <c r="E95" s="607"/>
      <c r="H95" s="184"/>
    </row>
    <row r="96" spans="2:9" x14ac:dyDescent="0.25">
      <c r="B96" s="494"/>
      <c r="C96" s="564"/>
      <c r="D96" s="106">
        <v>36.093648274739586</v>
      </c>
      <c r="E96" s="607"/>
      <c r="H96" s="184"/>
    </row>
    <row r="97" spans="2:8" ht="15.75" thickBot="1" x14ac:dyDescent="0.3">
      <c r="B97" s="494"/>
      <c r="C97" s="564"/>
      <c r="D97" s="108">
        <v>24.028279622395836</v>
      </c>
      <c r="E97" s="608"/>
      <c r="H97" s="184"/>
    </row>
    <row r="98" spans="2:8" x14ac:dyDescent="0.25">
      <c r="B98" s="494"/>
      <c r="C98" s="564"/>
      <c r="D98" s="105">
        <v>38.00506591796875</v>
      </c>
      <c r="E98" s="606">
        <v>42.41009521484375</v>
      </c>
      <c r="H98" s="184"/>
    </row>
    <row r="99" spans="2:8" ht="15.75" thickBot="1" x14ac:dyDescent="0.3">
      <c r="B99" s="494"/>
      <c r="C99" s="564"/>
      <c r="D99" s="108">
        <v>46.81512451171875</v>
      </c>
      <c r="E99" s="608"/>
      <c r="H99" s="184"/>
    </row>
    <row r="100" spans="2:8" x14ac:dyDescent="0.25">
      <c r="B100" s="494"/>
      <c r="C100" s="564"/>
      <c r="D100" s="105">
        <v>25.873250325520836</v>
      </c>
      <c r="E100" s="606">
        <v>29.642140706380211</v>
      </c>
      <c r="H100" s="184"/>
    </row>
    <row r="101" spans="2:8" x14ac:dyDescent="0.25">
      <c r="B101" s="494"/>
      <c r="C101" s="564"/>
      <c r="D101" s="106">
        <v>35.0111083984375</v>
      </c>
      <c r="E101" s="607"/>
      <c r="H101" s="184"/>
    </row>
    <row r="102" spans="2:8" x14ac:dyDescent="0.25">
      <c r="B102" s="494"/>
      <c r="C102" s="564"/>
      <c r="D102" s="106">
        <v>32.560546875</v>
      </c>
      <c r="E102" s="607"/>
      <c r="H102" s="184"/>
    </row>
    <row r="103" spans="2:8" ht="15.75" thickBot="1" x14ac:dyDescent="0.3">
      <c r="B103" s="494"/>
      <c r="C103" s="564"/>
      <c r="D103" s="108">
        <v>25.123657226562496</v>
      </c>
      <c r="E103" s="608"/>
      <c r="H103" s="184"/>
    </row>
    <row r="104" spans="2:8" x14ac:dyDescent="0.25">
      <c r="B104" s="494"/>
      <c r="C104" s="564"/>
      <c r="D104" s="105">
        <v>36.076253255208329</v>
      </c>
      <c r="E104" s="606">
        <v>40.636914062499997</v>
      </c>
      <c r="H104" s="184"/>
    </row>
    <row r="105" spans="2:8" x14ac:dyDescent="0.25">
      <c r="B105" s="494"/>
      <c r="C105" s="564"/>
      <c r="D105" s="106">
        <v>54.47186279296875</v>
      </c>
      <c r="E105" s="607"/>
      <c r="H105" s="184"/>
    </row>
    <row r="106" spans="2:8" x14ac:dyDescent="0.25">
      <c r="B106" s="494"/>
      <c r="C106" s="564"/>
      <c r="D106" s="106">
        <v>33.327657063802086</v>
      </c>
      <c r="E106" s="607"/>
      <c r="H106" s="184"/>
    </row>
    <row r="107" spans="2:8" x14ac:dyDescent="0.25">
      <c r="B107" s="494"/>
      <c r="C107" s="564"/>
      <c r="D107" s="106">
        <v>36.705973307291664</v>
      </c>
      <c r="E107" s="607"/>
      <c r="H107" s="184"/>
    </row>
    <row r="108" spans="2:8" ht="15.75" thickBot="1" x14ac:dyDescent="0.3">
      <c r="B108" s="494"/>
      <c r="C108" s="564"/>
      <c r="D108" s="108">
        <v>42.602823893229171</v>
      </c>
      <c r="E108" s="608"/>
      <c r="H108" s="184"/>
    </row>
    <row r="109" spans="2:8" x14ac:dyDescent="0.25">
      <c r="B109" s="494"/>
      <c r="C109" s="564"/>
      <c r="D109" s="105">
        <v>39.9971923828125</v>
      </c>
      <c r="E109" s="606">
        <v>43.257276746961814</v>
      </c>
      <c r="H109" s="184"/>
    </row>
    <row r="110" spans="2:8" x14ac:dyDescent="0.25">
      <c r="B110" s="494"/>
      <c r="C110" s="564"/>
      <c r="D110" s="106">
        <v>41.411051432291671</v>
      </c>
      <c r="E110" s="607"/>
      <c r="H110" s="184"/>
    </row>
    <row r="111" spans="2:8" ht="15.75" thickBot="1" x14ac:dyDescent="0.3">
      <c r="B111" s="494"/>
      <c r="C111" s="564"/>
      <c r="D111" s="108">
        <v>48.36358642578125</v>
      </c>
      <c r="E111" s="608"/>
      <c r="H111" s="184"/>
    </row>
    <row r="112" spans="2:8" x14ac:dyDescent="0.25">
      <c r="B112" s="494"/>
      <c r="C112" s="564"/>
      <c r="D112" s="105">
        <v>58.215555826822921</v>
      </c>
      <c r="E112" s="606">
        <v>48.114937337239589</v>
      </c>
      <c r="H112" s="184"/>
    </row>
    <row r="113" spans="2:8" x14ac:dyDescent="0.25">
      <c r="B113" s="494"/>
      <c r="C113" s="564"/>
      <c r="D113" s="106">
        <v>53.672058105468757</v>
      </c>
      <c r="E113" s="607"/>
      <c r="H113" s="184"/>
    </row>
    <row r="114" spans="2:8" x14ac:dyDescent="0.25">
      <c r="B114" s="494"/>
      <c r="C114" s="564"/>
      <c r="D114" s="106">
        <v>50.171834309895836</v>
      </c>
      <c r="E114" s="607"/>
      <c r="H114" s="184"/>
    </row>
    <row r="115" spans="2:8" x14ac:dyDescent="0.25">
      <c r="B115" s="494"/>
      <c r="C115" s="564"/>
      <c r="D115" s="106">
        <v>38.353393554687507</v>
      </c>
      <c r="E115" s="607"/>
      <c r="H115" s="184"/>
    </row>
    <row r="116" spans="2:8" ht="15.75" thickBot="1" x14ac:dyDescent="0.3">
      <c r="B116" s="494"/>
      <c r="C116" s="564"/>
      <c r="D116" s="108">
        <v>40.161844889322914</v>
      </c>
      <c r="E116" s="608"/>
      <c r="H116" s="184"/>
    </row>
    <row r="117" spans="2:8" x14ac:dyDescent="0.25">
      <c r="B117" s="494"/>
      <c r="C117" s="564"/>
      <c r="D117" s="105">
        <v>43.4287109375</v>
      </c>
      <c r="E117" s="606">
        <v>43.786097208658852</v>
      </c>
      <c r="H117" s="184"/>
    </row>
    <row r="118" spans="2:8" x14ac:dyDescent="0.25">
      <c r="B118" s="494"/>
      <c r="C118" s="564"/>
      <c r="D118" s="106">
        <v>51.235575358072914</v>
      </c>
      <c r="E118" s="607"/>
      <c r="H118" s="184"/>
    </row>
    <row r="119" spans="2:8" x14ac:dyDescent="0.25">
      <c r="B119" s="494"/>
      <c r="C119" s="564"/>
      <c r="D119" s="106">
        <v>38.658772786458336</v>
      </c>
      <c r="E119" s="607"/>
      <c r="H119" s="184"/>
    </row>
    <row r="120" spans="2:8" ht="15.75" thickBot="1" x14ac:dyDescent="0.3">
      <c r="B120" s="494"/>
      <c r="C120" s="565"/>
      <c r="D120" s="108">
        <v>41.821329752604164</v>
      </c>
      <c r="E120" s="608"/>
      <c r="H120" s="184"/>
    </row>
    <row r="121" spans="2:8" x14ac:dyDescent="0.25">
      <c r="B121" s="494"/>
      <c r="C121" s="609" t="s">
        <v>5</v>
      </c>
      <c r="D121" s="105">
        <v>73.881103515625</v>
      </c>
      <c r="E121" s="606">
        <v>64.891223144531267</v>
      </c>
    </row>
    <row r="122" spans="2:8" x14ac:dyDescent="0.25">
      <c r="B122" s="494"/>
      <c r="C122" s="478"/>
      <c r="D122" s="106">
        <v>55.915425618489579</v>
      </c>
      <c r="E122" s="607"/>
      <c r="H122" s="184"/>
    </row>
    <row r="123" spans="2:8" x14ac:dyDescent="0.25">
      <c r="B123" s="494"/>
      <c r="C123" s="478"/>
      <c r="D123" s="106">
        <v>68.139872233072921</v>
      </c>
      <c r="E123" s="607"/>
      <c r="H123" s="184"/>
    </row>
    <row r="124" spans="2:8" x14ac:dyDescent="0.25">
      <c r="B124" s="494"/>
      <c r="C124" s="478"/>
      <c r="D124" s="106">
        <v>70.489461263020843</v>
      </c>
      <c r="E124" s="607"/>
      <c r="H124" s="184"/>
    </row>
    <row r="125" spans="2:8" ht="15.75" thickBot="1" x14ac:dyDescent="0.3">
      <c r="B125" s="494"/>
      <c r="C125" s="478"/>
      <c r="D125" s="108">
        <v>56.030253092447914</v>
      </c>
      <c r="E125" s="608"/>
      <c r="H125" s="184"/>
    </row>
    <row r="126" spans="2:8" x14ac:dyDescent="0.25">
      <c r="B126" s="494"/>
      <c r="C126" s="478"/>
      <c r="D126" s="105">
        <v>73.1466064453125</v>
      </c>
      <c r="E126" s="606">
        <v>58.529251098632813</v>
      </c>
      <c r="H126" s="184"/>
    </row>
    <row r="127" spans="2:8" x14ac:dyDescent="0.25">
      <c r="B127" s="494"/>
      <c r="C127" s="478"/>
      <c r="D127" s="106">
        <v>70.221842447916671</v>
      </c>
      <c r="E127" s="607"/>
      <c r="H127" s="184"/>
    </row>
    <row r="128" spans="2:8" x14ac:dyDescent="0.25">
      <c r="B128" s="494"/>
      <c r="C128" s="478"/>
      <c r="D128" s="106">
        <v>48.22332763671875</v>
      </c>
      <c r="E128" s="607"/>
      <c r="H128" s="184"/>
    </row>
    <row r="129" spans="1:8" ht="15.75" thickBot="1" x14ac:dyDescent="0.3">
      <c r="B129" s="494"/>
      <c r="C129" s="478"/>
      <c r="D129" s="108">
        <v>42.525227864583329</v>
      </c>
      <c r="E129" s="608"/>
      <c r="H129" s="184"/>
    </row>
    <row r="130" spans="1:8" x14ac:dyDescent="0.25">
      <c r="B130" s="494"/>
      <c r="C130" s="478"/>
      <c r="D130" s="105">
        <v>60.996744791666671</v>
      </c>
      <c r="E130" s="606">
        <v>55.946187337239586</v>
      </c>
      <c r="H130" s="184"/>
    </row>
    <row r="131" spans="1:8" x14ac:dyDescent="0.25">
      <c r="B131" s="494"/>
      <c r="C131" s="478"/>
      <c r="D131" s="106">
        <v>61.977294921875</v>
      </c>
      <c r="E131" s="607"/>
      <c r="H131" s="184"/>
    </row>
    <row r="132" spans="1:8" x14ac:dyDescent="0.25">
      <c r="B132" s="494"/>
      <c r="C132" s="478"/>
      <c r="D132" s="106">
        <v>65.768941243489579</v>
      </c>
      <c r="E132" s="607"/>
      <c r="H132" s="184"/>
    </row>
    <row r="133" spans="1:8" x14ac:dyDescent="0.25">
      <c r="B133" s="494"/>
      <c r="C133" s="478"/>
      <c r="D133" s="106">
        <v>61.29144287109375</v>
      </c>
      <c r="E133" s="607"/>
      <c r="H133" s="184"/>
    </row>
    <row r="134" spans="1:8" x14ac:dyDescent="0.25">
      <c r="B134" s="494"/>
      <c r="C134" s="478"/>
      <c r="D134" s="106">
        <v>42.29119873046875</v>
      </c>
      <c r="E134" s="607"/>
      <c r="H134" s="184"/>
    </row>
    <row r="135" spans="1:8" ht="15.75" thickBot="1" x14ac:dyDescent="0.3">
      <c r="B135" s="494"/>
      <c r="C135" s="478"/>
      <c r="D135" s="108">
        <v>43.35150146484375</v>
      </c>
      <c r="E135" s="608"/>
      <c r="H135" s="184"/>
    </row>
    <row r="136" spans="1:8" x14ac:dyDescent="0.25">
      <c r="B136" s="494"/>
      <c r="C136" s="478"/>
      <c r="D136" s="105">
        <v>58.724690755208343</v>
      </c>
      <c r="E136" s="606">
        <v>49.630060831705734</v>
      </c>
      <c r="H136" s="184"/>
    </row>
    <row r="137" spans="1:8" x14ac:dyDescent="0.25">
      <c r="B137" s="494"/>
      <c r="C137" s="478"/>
      <c r="D137" s="106">
        <v>37.307352701822921</v>
      </c>
      <c r="E137" s="607"/>
      <c r="H137" s="184"/>
    </row>
    <row r="138" spans="1:8" x14ac:dyDescent="0.25">
      <c r="B138" s="494"/>
      <c r="C138" s="478"/>
      <c r="D138" s="106">
        <v>57.495503743489586</v>
      </c>
      <c r="E138" s="607"/>
      <c r="H138" s="184"/>
    </row>
    <row r="139" spans="1:8" ht="15.75" thickBot="1" x14ac:dyDescent="0.3">
      <c r="B139" s="495"/>
      <c r="C139" s="479"/>
      <c r="D139" s="108">
        <v>44.992696126302086</v>
      </c>
      <c r="E139" s="608"/>
      <c r="H139" s="184"/>
    </row>
    <row r="141" spans="1:8" x14ac:dyDescent="0.25">
      <c r="A141" s="1" t="s">
        <v>150</v>
      </c>
    </row>
    <row r="142" spans="1:8" ht="15.75" thickBot="1" x14ac:dyDescent="0.3"/>
    <row r="143" spans="1:8" ht="15.75" thickBot="1" x14ac:dyDescent="0.3">
      <c r="B143" s="584" t="s">
        <v>59</v>
      </c>
      <c r="C143" s="585"/>
      <c r="D143" s="160" t="s">
        <v>36</v>
      </c>
      <c r="E143" s="160" t="s">
        <v>35</v>
      </c>
      <c r="F143" s="309" t="s">
        <v>34</v>
      </c>
    </row>
    <row r="144" spans="1:8" x14ac:dyDescent="0.25">
      <c r="B144" s="496" t="s">
        <v>2</v>
      </c>
      <c r="C144" s="245" t="s">
        <v>3</v>
      </c>
      <c r="D144" s="418">
        <v>17.149999999999999</v>
      </c>
      <c r="E144" s="406">
        <v>143.57499999999999</v>
      </c>
      <c r="F144" s="417">
        <v>42.400000000000006</v>
      </c>
    </row>
    <row r="145" spans="2:12" x14ac:dyDescent="0.25">
      <c r="B145" s="497"/>
      <c r="C145" s="364" t="s">
        <v>4</v>
      </c>
      <c r="D145" s="416">
        <v>2.6</v>
      </c>
      <c r="E145" s="404">
        <v>22.066666666666666</v>
      </c>
      <c r="F145" s="415">
        <v>30.3</v>
      </c>
    </row>
    <row r="146" spans="2:12" ht="15.75" thickBot="1" x14ac:dyDescent="0.3">
      <c r="B146" s="498"/>
      <c r="C146" s="244" t="s">
        <v>5</v>
      </c>
      <c r="D146" s="414">
        <v>11.66</v>
      </c>
      <c r="E146" s="413">
        <v>97.6</v>
      </c>
      <c r="F146" s="412">
        <v>37.300000000000004</v>
      </c>
    </row>
    <row r="147" spans="2:12" x14ac:dyDescent="0.25">
      <c r="B147" s="497" t="s">
        <v>6</v>
      </c>
      <c r="C147" s="170" t="s">
        <v>3</v>
      </c>
      <c r="D147" s="371">
        <v>1.7327723451163506</v>
      </c>
      <c r="E147" s="251">
        <v>14.488637789661292</v>
      </c>
      <c r="F147" s="134">
        <v>1.1697578096911057</v>
      </c>
      <c r="H147" s="310"/>
      <c r="I147" s="121"/>
      <c r="J147" s="408"/>
      <c r="K147" s="408"/>
      <c r="L147" s="408"/>
    </row>
    <row r="148" spans="2:12" x14ac:dyDescent="0.25">
      <c r="B148" s="497"/>
      <c r="C148" s="115" t="s">
        <v>4</v>
      </c>
      <c r="D148" s="272">
        <v>0.41633319989322709</v>
      </c>
      <c r="E148" s="116">
        <v>3.3473040561688463</v>
      </c>
      <c r="F148" s="117">
        <v>0.15275252316519491</v>
      </c>
      <c r="H148" s="310"/>
      <c r="I148" s="121"/>
      <c r="J148" s="408"/>
      <c r="K148" s="408"/>
      <c r="L148" s="408"/>
    </row>
    <row r="149" spans="2:12" ht="15.75" thickBot="1" x14ac:dyDescent="0.3">
      <c r="B149" s="498"/>
      <c r="C149" s="118" t="s">
        <v>5</v>
      </c>
      <c r="D149" s="261">
        <v>1.7013524032369081</v>
      </c>
      <c r="E149" s="119">
        <v>14.221251702997208</v>
      </c>
      <c r="F149" s="120">
        <v>1.5112908389850048</v>
      </c>
      <c r="H149" s="310"/>
      <c r="I149" s="121"/>
      <c r="J149" s="408"/>
      <c r="K149" s="408"/>
      <c r="L149" s="408"/>
    </row>
    <row r="150" spans="2:12" ht="15.75" thickBot="1" x14ac:dyDescent="0.3">
      <c r="B150" s="1"/>
      <c r="C150" s="411"/>
      <c r="D150" s="410"/>
      <c r="E150" s="410"/>
      <c r="F150" s="409"/>
      <c r="H150" s="310"/>
      <c r="I150" s="121"/>
      <c r="J150" s="408"/>
      <c r="K150" s="408"/>
      <c r="L150" s="408"/>
    </row>
    <row r="151" spans="2:12" ht="15.75" thickBot="1" x14ac:dyDescent="0.3">
      <c r="C151" s="160" t="s">
        <v>37</v>
      </c>
      <c r="D151" s="159" t="s">
        <v>36</v>
      </c>
      <c r="E151" s="158" t="s">
        <v>35</v>
      </c>
      <c r="F151" s="52" t="s">
        <v>34</v>
      </c>
    </row>
    <row r="152" spans="2:12" x14ac:dyDescent="0.25">
      <c r="B152" s="493" t="s">
        <v>33</v>
      </c>
      <c r="C152" s="520" t="s">
        <v>3</v>
      </c>
      <c r="D152" s="155">
        <v>12.4</v>
      </c>
      <c r="E152" s="155">
        <v>104</v>
      </c>
      <c r="F152" s="154">
        <v>38.9</v>
      </c>
    </row>
    <row r="153" spans="2:12" x14ac:dyDescent="0.25">
      <c r="B153" s="494"/>
      <c r="C153" s="521"/>
      <c r="D153" s="151">
        <v>20.6</v>
      </c>
      <c r="E153" s="151">
        <v>172.7</v>
      </c>
      <c r="F153" s="150">
        <v>43.5</v>
      </c>
    </row>
    <row r="154" spans="2:12" x14ac:dyDescent="0.25">
      <c r="B154" s="494"/>
      <c r="C154" s="521"/>
      <c r="D154" s="157">
        <v>17.2</v>
      </c>
      <c r="E154" s="157">
        <v>143.80000000000001</v>
      </c>
      <c r="F154" s="156">
        <v>43.4</v>
      </c>
    </row>
    <row r="155" spans="2:12" ht="15.75" thickBot="1" x14ac:dyDescent="0.3">
      <c r="B155" s="494"/>
      <c r="C155" s="521"/>
      <c r="D155" s="157">
        <v>18.399999999999999</v>
      </c>
      <c r="E155" s="157">
        <v>153.80000000000001</v>
      </c>
      <c r="F155" s="156">
        <v>43.8</v>
      </c>
    </row>
    <row r="156" spans="2:12" x14ac:dyDescent="0.25">
      <c r="B156" s="494"/>
      <c r="C156" s="520" t="s">
        <v>4</v>
      </c>
      <c r="D156" s="155">
        <v>1.8</v>
      </c>
      <c r="E156" s="155">
        <v>15.6</v>
      </c>
      <c r="F156" s="154">
        <v>30.6</v>
      </c>
    </row>
    <row r="157" spans="2:12" x14ac:dyDescent="0.25">
      <c r="B157" s="494"/>
      <c r="C157" s="521"/>
      <c r="D157" s="151">
        <v>2.8</v>
      </c>
      <c r="E157" s="151">
        <v>23.8</v>
      </c>
      <c r="F157" s="150">
        <v>30.2</v>
      </c>
    </row>
    <row r="158" spans="2:12" ht="15.75" thickBot="1" x14ac:dyDescent="0.3">
      <c r="B158" s="494"/>
      <c r="C158" s="522"/>
      <c r="D158" s="149">
        <v>3.2</v>
      </c>
      <c r="E158" s="149">
        <v>26.8</v>
      </c>
      <c r="F158" s="148">
        <v>30.1</v>
      </c>
    </row>
    <row r="159" spans="2:12" x14ac:dyDescent="0.25">
      <c r="B159" s="494"/>
      <c r="C159" s="521" t="s">
        <v>5</v>
      </c>
      <c r="D159" s="153">
        <v>7.9</v>
      </c>
      <c r="E159" s="153">
        <v>66.2</v>
      </c>
      <c r="F159" s="152">
        <v>34.700000000000003</v>
      </c>
    </row>
    <row r="160" spans="2:12" x14ac:dyDescent="0.25">
      <c r="B160" s="494"/>
      <c r="C160" s="521"/>
      <c r="D160" s="151">
        <v>15.5</v>
      </c>
      <c r="E160" s="151">
        <v>129.69999999999999</v>
      </c>
      <c r="F160" s="150">
        <v>41.1</v>
      </c>
    </row>
    <row r="161" spans="1:8" x14ac:dyDescent="0.25">
      <c r="B161" s="494"/>
      <c r="C161" s="521"/>
      <c r="D161" s="151">
        <v>12.4</v>
      </c>
      <c r="E161" s="151">
        <v>103.5</v>
      </c>
      <c r="F161" s="150">
        <v>38.9</v>
      </c>
      <c r="G161" t="s">
        <v>15</v>
      </c>
    </row>
    <row r="162" spans="1:8" x14ac:dyDescent="0.25">
      <c r="B162" s="494"/>
      <c r="C162" s="521"/>
      <c r="D162" s="151">
        <v>7.5</v>
      </c>
      <c r="E162" s="151">
        <v>62.9</v>
      </c>
      <c r="F162" s="150">
        <v>32.9</v>
      </c>
    </row>
    <row r="163" spans="1:8" ht="15.75" thickBot="1" x14ac:dyDescent="0.3">
      <c r="B163" s="495"/>
      <c r="C163" s="522"/>
      <c r="D163" s="149">
        <v>15</v>
      </c>
      <c r="E163" s="149">
        <v>125.7</v>
      </c>
      <c r="F163" s="148">
        <v>38.9</v>
      </c>
    </row>
    <row r="165" spans="1:8" x14ac:dyDescent="0.25">
      <c r="A165" s="1" t="s">
        <v>151</v>
      </c>
    </row>
    <row r="166" spans="1:8" ht="15.75" thickBot="1" x14ac:dyDescent="0.3"/>
    <row r="167" spans="1:8" ht="15.75" thickBot="1" x14ac:dyDescent="0.3">
      <c r="B167" s="584" t="s">
        <v>59</v>
      </c>
      <c r="C167" s="585"/>
      <c r="D167" s="160" t="s">
        <v>36</v>
      </c>
      <c r="E167" s="160" t="s">
        <v>35</v>
      </c>
      <c r="F167" s="309" t="s">
        <v>43</v>
      </c>
      <c r="G167" s="407" t="s">
        <v>41</v>
      </c>
      <c r="H167" s="160" t="s">
        <v>39</v>
      </c>
    </row>
    <row r="168" spans="1:8" x14ac:dyDescent="0.25">
      <c r="B168" s="496" t="s">
        <v>2</v>
      </c>
      <c r="C168" s="245" t="s">
        <v>3</v>
      </c>
      <c r="D168" s="369">
        <v>6.36</v>
      </c>
      <c r="E168" s="369">
        <v>412.78000000000003</v>
      </c>
      <c r="F168" s="374">
        <v>728.64</v>
      </c>
      <c r="G168" s="374">
        <v>29.564399999999999</v>
      </c>
      <c r="H168" s="374">
        <v>7.0599999999999996E-2</v>
      </c>
    </row>
    <row r="169" spans="1:8" x14ac:dyDescent="0.25">
      <c r="B169" s="497"/>
      <c r="C169" s="364" t="s">
        <v>4</v>
      </c>
      <c r="D169" s="368">
        <v>3.9749999999999996</v>
      </c>
      <c r="E169" s="368">
        <v>258.2</v>
      </c>
      <c r="F169" s="373">
        <v>959.55</v>
      </c>
      <c r="G169" s="373">
        <v>18.197500000000002</v>
      </c>
      <c r="H169" s="373">
        <v>0.11474999999999999</v>
      </c>
    </row>
    <row r="170" spans="1:8" ht="15.75" thickBot="1" x14ac:dyDescent="0.3">
      <c r="B170" s="498"/>
      <c r="C170" s="244" t="s">
        <v>5</v>
      </c>
      <c r="D170" s="367">
        <v>6.6399999999999988</v>
      </c>
      <c r="E170" s="367">
        <v>431.08000000000004</v>
      </c>
      <c r="F170" s="372">
        <v>719.56000000000006</v>
      </c>
      <c r="G170" s="372">
        <v>24.6814</v>
      </c>
      <c r="H170" s="372">
        <v>8.5600000000000009E-2</v>
      </c>
    </row>
    <row r="171" spans="1:8" x14ac:dyDescent="0.25">
      <c r="B171" s="497" t="s">
        <v>6</v>
      </c>
      <c r="C171" s="170" t="s">
        <v>3</v>
      </c>
      <c r="D171" s="371">
        <v>0.35721142198983646</v>
      </c>
      <c r="E171" s="251">
        <v>22.528768275252038</v>
      </c>
      <c r="F171" s="134">
        <v>14.476691611000076</v>
      </c>
      <c r="G171" s="134">
        <v>2.8520111780987105</v>
      </c>
      <c r="H171" s="134">
        <v>8.8181630740194489E-3</v>
      </c>
    </row>
    <row r="172" spans="1:8" x14ac:dyDescent="0.25">
      <c r="B172" s="497"/>
      <c r="C172" s="115" t="s">
        <v>4</v>
      </c>
      <c r="D172" s="272">
        <v>0.7641716648328013</v>
      </c>
      <c r="E172" s="116">
        <v>48.148606764197652</v>
      </c>
      <c r="F172" s="117">
        <v>46.619836622050364</v>
      </c>
      <c r="G172" s="117">
        <v>2.1527388175685958</v>
      </c>
      <c r="H172" s="117">
        <v>1.4602368529340251E-2</v>
      </c>
    </row>
    <row r="173" spans="1:8" ht="15.75" thickBot="1" x14ac:dyDescent="0.3">
      <c r="B173" s="498"/>
      <c r="C173" s="118" t="s">
        <v>5</v>
      </c>
      <c r="D173" s="261">
        <v>0.28740215726399831</v>
      </c>
      <c r="E173" s="119">
        <v>17.883830685845805</v>
      </c>
      <c r="F173" s="120">
        <v>4.6335299718465208</v>
      </c>
      <c r="G173" s="120">
        <v>2.811142056175747</v>
      </c>
      <c r="H173" s="120">
        <v>1.1373653766490325E-2</v>
      </c>
    </row>
    <row r="174" spans="1:8" ht="15.75" thickBot="1" x14ac:dyDescent="0.3"/>
    <row r="175" spans="1:8" ht="15.75" thickBot="1" x14ac:dyDescent="0.3">
      <c r="C175" s="370" t="s">
        <v>44</v>
      </c>
      <c r="D175" s="137" t="s">
        <v>36</v>
      </c>
      <c r="E175" s="174" t="s">
        <v>35</v>
      </c>
      <c r="F175" s="174" t="s">
        <v>43</v>
      </c>
      <c r="G175" s="174" t="s">
        <v>41</v>
      </c>
      <c r="H175" s="138" t="s">
        <v>39</v>
      </c>
    </row>
    <row r="176" spans="1:8" ht="15" customHeight="1" x14ac:dyDescent="0.25">
      <c r="B176" s="493" t="s">
        <v>33</v>
      </c>
      <c r="C176" s="520" t="s">
        <v>3</v>
      </c>
      <c r="D176" s="6">
        <v>5.8</v>
      </c>
      <c r="E176" s="7">
        <v>375</v>
      </c>
      <c r="F176" s="7">
        <v>771</v>
      </c>
      <c r="G176" s="7">
        <v>29.664999999999999</v>
      </c>
      <c r="H176" s="8">
        <v>6.7000000000000004E-2</v>
      </c>
    </row>
    <row r="177" spans="1:10" x14ac:dyDescent="0.25">
      <c r="B177" s="494"/>
      <c r="C177" s="521"/>
      <c r="D177" s="10">
        <v>7.7</v>
      </c>
      <c r="E177" s="11">
        <v>497.1</v>
      </c>
      <c r="F177" s="11">
        <v>726.3</v>
      </c>
      <c r="G177" s="11">
        <v>18.992000000000001</v>
      </c>
      <c r="H177" s="12">
        <v>0.105</v>
      </c>
    </row>
    <row r="178" spans="1:10" x14ac:dyDescent="0.25">
      <c r="B178" s="494"/>
      <c r="C178" s="521"/>
      <c r="D178" s="10">
        <v>6.3</v>
      </c>
      <c r="E178" s="11">
        <v>408.7</v>
      </c>
      <c r="F178" s="11">
        <v>685.6</v>
      </c>
      <c r="G178" s="11">
        <v>36.146999999999998</v>
      </c>
      <c r="H178" s="12">
        <v>5.5E-2</v>
      </c>
    </row>
    <row r="179" spans="1:10" x14ac:dyDescent="0.25">
      <c r="B179" s="494"/>
      <c r="C179" s="521"/>
      <c r="D179" s="308">
        <v>6.3</v>
      </c>
      <c r="E179" s="306">
        <v>410.2</v>
      </c>
      <c r="F179" s="306">
        <v>713.8</v>
      </c>
      <c r="G179" s="306">
        <v>31.504999999999999</v>
      </c>
      <c r="H179" s="135">
        <v>6.3E-2</v>
      </c>
    </row>
    <row r="180" spans="1:10" ht="15.75" thickBot="1" x14ac:dyDescent="0.3">
      <c r="B180" s="494"/>
      <c r="C180" s="522"/>
      <c r="D180" s="308">
        <v>5.7</v>
      </c>
      <c r="E180" s="306">
        <v>372.9</v>
      </c>
      <c r="F180" s="306">
        <v>746.5</v>
      </c>
      <c r="G180" s="306">
        <v>31.513000000000002</v>
      </c>
      <c r="H180" s="135">
        <v>6.3E-2</v>
      </c>
      <c r="J180" t="s">
        <v>15</v>
      </c>
    </row>
    <row r="181" spans="1:10" x14ac:dyDescent="0.25">
      <c r="B181" s="494"/>
      <c r="C181" s="520" t="s">
        <v>4</v>
      </c>
      <c r="D181" s="6">
        <v>2.8</v>
      </c>
      <c r="E181" s="7">
        <v>185.7</v>
      </c>
      <c r="F181" s="7">
        <v>992.7</v>
      </c>
      <c r="G181" s="7">
        <v>12.997</v>
      </c>
      <c r="H181" s="8">
        <v>0.153</v>
      </c>
    </row>
    <row r="182" spans="1:10" x14ac:dyDescent="0.25">
      <c r="B182" s="494"/>
      <c r="C182" s="521"/>
      <c r="D182" s="18">
        <v>6.2</v>
      </c>
      <c r="E182" s="19">
        <v>399</v>
      </c>
      <c r="F182" s="19">
        <v>856.5</v>
      </c>
      <c r="G182" s="19">
        <v>21.213999999999999</v>
      </c>
      <c r="H182" s="20">
        <v>9.4E-2</v>
      </c>
    </row>
    <row r="183" spans="1:10" x14ac:dyDescent="0.25">
      <c r="B183" s="494"/>
      <c r="C183" s="521"/>
      <c r="D183" s="10">
        <v>3.7</v>
      </c>
      <c r="E183" s="11">
        <v>238.3</v>
      </c>
      <c r="F183" s="11">
        <v>917.3</v>
      </c>
      <c r="G183" s="11">
        <v>22.212</v>
      </c>
      <c r="H183" s="12">
        <v>0.09</v>
      </c>
    </row>
    <row r="184" spans="1:10" ht="15.75" thickBot="1" x14ac:dyDescent="0.3">
      <c r="B184" s="494"/>
      <c r="C184" s="522"/>
      <c r="D184" s="14">
        <v>3.2</v>
      </c>
      <c r="E184" s="15">
        <v>209.8</v>
      </c>
      <c r="F184" s="15">
        <v>1071.7</v>
      </c>
      <c r="G184" s="15">
        <v>16.367000000000001</v>
      </c>
      <c r="H184" s="16">
        <v>0.122</v>
      </c>
    </row>
    <row r="185" spans="1:10" x14ac:dyDescent="0.25">
      <c r="B185" s="494"/>
      <c r="C185" s="520" t="s">
        <v>5</v>
      </c>
      <c r="D185" s="18">
        <v>7.1</v>
      </c>
      <c r="E185" s="19">
        <v>458.2</v>
      </c>
      <c r="F185" s="19">
        <v>710</v>
      </c>
      <c r="G185" s="19">
        <v>20.518000000000001</v>
      </c>
      <c r="H185" s="20">
        <v>9.7000000000000003E-2</v>
      </c>
    </row>
    <row r="186" spans="1:10" x14ac:dyDescent="0.25">
      <c r="B186" s="494"/>
      <c r="C186" s="521"/>
      <c r="D186" s="10">
        <v>6.5</v>
      </c>
      <c r="E186" s="11">
        <v>422</v>
      </c>
      <c r="F186" s="11">
        <v>719.8</v>
      </c>
      <c r="G186" s="11">
        <v>30.597000000000001</v>
      </c>
      <c r="H186" s="12">
        <v>6.5000000000000002E-2</v>
      </c>
    </row>
    <row r="187" spans="1:10" x14ac:dyDescent="0.25">
      <c r="B187" s="494"/>
      <c r="C187" s="521"/>
      <c r="D187" s="10">
        <v>7.2</v>
      </c>
      <c r="E187" s="11">
        <v>467.1</v>
      </c>
      <c r="F187" s="11">
        <v>736</v>
      </c>
      <c r="G187" s="11">
        <v>15.885</v>
      </c>
      <c r="H187" s="12">
        <v>0.125</v>
      </c>
      <c r="J187" s="184"/>
    </row>
    <row r="188" spans="1:10" x14ac:dyDescent="0.25">
      <c r="B188" s="494"/>
      <c r="C188" s="521"/>
      <c r="D188" s="10">
        <v>5.6</v>
      </c>
      <c r="E188" s="11">
        <v>366.5</v>
      </c>
      <c r="F188" s="11">
        <v>720.6</v>
      </c>
      <c r="G188" s="11">
        <v>29.533000000000001</v>
      </c>
      <c r="H188" s="12">
        <v>6.7000000000000004E-2</v>
      </c>
    </row>
    <row r="189" spans="1:10" ht="15.75" thickBot="1" x14ac:dyDescent="0.3">
      <c r="B189" s="495"/>
      <c r="C189" s="522"/>
      <c r="D189" s="14">
        <v>6.8</v>
      </c>
      <c r="E189" s="15">
        <v>441.6</v>
      </c>
      <c r="F189" s="15">
        <v>711.4</v>
      </c>
      <c r="G189" s="15">
        <v>26.873999999999999</v>
      </c>
      <c r="H189" s="16">
        <v>7.3999999999999996E-2</v>
      </c>
    </row>
    <row r="191" spans="1:10" x14ac:dyDescent="0.25">
      <c r="A191" s="1" t="s">
        <v>152</v>
      </c>
    </row>
    <row r="192" spans="1:10" ht="15.75" thickBot="1" x14ac:dyDescent="0.3"/>
    <row r="193" spans="2:6" ht="15.75" thickBot="1" x14ac:dyDescent="0.3">
      <c r="B193" s="584" t="s">
        <v>21</v>
      </c>
      <c r="C193" s="585"/>
      <c r="D193" s="160" t="s">
        <v>36</v>
      </c>
      <c r="E193" s="160" t="s">
        <v>35</v>
      </c>
      <c r="F193" s="309" t="s">
        <v>34</v>
      </c>
    </row>
    <row r="194" spans="2:6" x14ac:dyDescent="0.25">
      <c r="B194" s="496" t="s">
        <v>2</v>
      </c>
      <c r="C194" s="245" t="s">
        <v>3</v>
      </c>
      <c r="D194" s="406">
        <v>69.712000000000003</v>
      </c>
      <c r="E194" s="406">
        <v>309.02999999999997</v>
      </c>
      <c r="F194" s="405">
        <v>82.884</v>
      </c>
    </row>
    <row r="195" spans="2:6" x14ac:dyDescent="0.25">
      <c r="B195" s="497"/>
      <c r="C195" s="364" t="s">
        <v>4</v>
      </c>
      <c r="D195" s="404">
        <v>49.836000000000006</v>
      </c>
      <c r="E195" s="404">
        <v>223.91199999999998</v>
      </c>
      <c r="F195" s="403">
        <v>65.289999999999992</v>
      </c>
    </row>
    <row r="196" spans="2:6" ht="15.75" thickBot="1" x14ac:dyDescent="0.3">
      <c r="B196" s="498"/>
      <c r="C196" s="244" t="s">
        <v>5</v>
      </c>
      <c r="D196" s="402">
        <v>62.552500000000002</v>
      </c>
      <c r="E196" s="402">
        <v>287.03250000000003</v>
      </c>
      <c r="F196" s="401">
        <v>78.42</v>
      </c>
    </row>
    <row r="197" spans="2:6" x14ac:dyDescent="0.25">
      <c r="B197" s="497" t="s">
        <v>6</v>
      </c>
      <c r="C197" s="170" t="s">
        <v>3</v>
      </c>
      <c r="D197" s="400">
        <v>2.9529669825448437</v>
      </c>
      <c r="E197" s="399">
        <v>13.961782479325482</v>
      </c>
      <c r="F197" s="398">
        <v>1.5916425478102796</v>
      </c>
    </row>
    <row r="198" spans="2:6" x14ac:dyDescent="0.25">
      <c r="B198" s="497"/>
      <c r="C198" s="115" t="s">
        <v>4</v>
      </c>
      <c r="D198" s="397">
        <v>5.2836962441078912</v>
      </c>
      <c r="E198" s="396">
        <v>22.79958451375817</v>
      </c>
      <c r="F198" s="395">
        <v>2.7174289319134006</v>
      </c>
    </row>
    <row r="199" spans="2:6" ht="15.75" thickBot="1" x14ac:dyDescent="0.3">
      <c r="B199" s="498"/>
      <c r="C199" s="118" t="s">
        <v>5</v>
      </c>
      <c r="D199" s="394">
        <v>7.8784499057026727</v>
      </c>
      <c r="E199" s="393">
        <v>36.152144328979055</v>
      </c>
      <c r="F199" s="392">
        <v>4.912326332808119</v>
      </c>
    </row>
    <row r="200" spans="2:6" ht="15.75" thickBot="1" x14ac:dyDescent="0.3"/>
    <row r="201" spans="2:6" ht="15.75" thickBot="1" x14ac:dyDescent="0.3">
      <c r="C201" s="370" t="s">
        <v>37</v>
      </c>
      <c r="D201" s="137" t="s">
        <v>36</v>
      </c>
      <c r="E201" s="174" t="s">
        <v>35</v>
      </c>
      <c r="F201" s="138" t="s">
        <v>34</v>
      </c>
    </row>
    <row r="202" spans="2:6" x14ac:dyDescent="0.25">
      <c r="B202" s="493" t="s">
        <v>33</v>
      </c>
      <c r="C202" s="507" t="s">
        <v>3</v>
      </c>
      <c r="D202" s="391">
        <v>71.56</v>
      </c>
      <c r="E202" s="390">
        <v>315.83999999999997</v>
      </c>
      <c r="F202" s="241">
        <v>86.86</v>
      </c>
    </row>
    <row r="203" spans="2:6" x14ac:dyDescent="0.25">
      <c r="B203" s="494"/>
      <c r="C203" s="508"/>
      <c r="D203" s="240">
        <v>77.55</v>
      </c>
      <c r="E203" s="239">
        <v>348.99</v>
      </c>
      <c r="F203" s="238">
        <v>85.57</v>
      </c>
    </row>
    <row r="204" spans="2:6" x14ac:dyDescent="0.25">
      <c r="B204" s="494"/>
      <c r="C204" s="508"/>
      <c r="D204" s="240">
        <v>66.62</v>
      </c>
      <c r="E204" s="239">
        <v>294.06</v>
      </c>
      <c r="F204" s="238">
        <v>77.89</v>
      </c>
    </row>
    <row r="205" spans="2:6" x14ac:dyDescent="0.25">
      <c r="B205" s="494"/>
      <c r="C205" s="508"/>
      <c r="D205" s="240">
        <v>60.16</v>
      </c>
      <c r="E205" s="239">
        <v>265.51</v>
      </c>
      <c r="F205" s="238">
        <v>81.239999999999995</v>
      </c>
    </row>
    <row r="206" spans="2:6" ht="15.75" thickBot="1" x14ac:dyDescent="0.3">
      <c r="B206" s="494"/>
      <c r="C206" s="509"/>
      <c r="D206" s="237">
        <v>72.67</v>
      </c>
      <c r="E206" s="236">
        <v>320.75</v>
      </c>
      <c r="F206" s="235">
        <v>82.86</v>
      </c>
    </row>
    <row r="207" spans="2:6" x14ac:dyDescent="0.25">
      <c r="B207" s="494"/>
      <c r="C207" s="507" t="s">
        <v>4</v>
      </c>
      <c r="D207" s="243">
        <v>54.94</v>
      </c>
      <c r="E207" s="242">
        <v>252.09</v>
      </c>
      <c r="F207" s="241">
        <v>68.489999999999995</v>
      </c>
    </row>
    <row r="208" spans="2:6" x14ac:dyDescent="0.25">
      <c r="B208" s="494"/>
      <c r="C208" s="508"/>
      <c r="D208" s="240">
        <v>39.68</v>
      </c>
      <c r="E208" s="239">
        <v>178.58</v>
      </c>
      <c r="F208" s="238">
        <v>57.22</v>
      </c>
    </row>
    <row r="209" spans="1:6" x14ac:dyDescent="0.25">
      <c r="B209" s="494"/>
      <c r="C209" s="508"/>
      <c r="D209" s="240">
        <v>67.11</v>
      </c>
      <c r="E209" s="239">
        <v>296.20999999999998</v>
      </c>
      <c r="F209" s="238">
        <v>73.180000000000007</v>
      </c>
    </row>
    <row r="210" spans="1:6" x14ac:dyDescent="0.25">
      <c r="B210" s="494"/>
      <c r="C210" s="508"/>
      <c r="D210" s="240">
        <v>38.43</v>
      </c>
      <c r="E210" s="239">
        <v>176.34</v>
      </c>
      <c r="F210" s="238">
        <v>62.12</v>
      </c>
    </row>
    <row r="211" spans="1:6" ht="15.75" thickBot="1" x14ac:dyDescent="0.3">
      <c r="B211" s="494"/>
      <c r="C211" s="509"/>
      <c r="D211" s="237">
        <v>49.02</v>
      </c>
      <c r="E211" s="236">
        <v>216.34</v>
      </c>
      <c r="F211" s="235">
        <v>65.44</v>
      </c>
    </row>
    <row r="212" spans="1:6" x14ac:dyDescent="0.25">
      <c r="B212" s="494"/>
      <c r="C212" s="507" t="s">
        <v>5</v>
      </c>
      <c r="D212" s="243">
        <v>64.209999999999994</v>
      </c>
      <c r="E212" s="242">
        <v>294.64999999999998</v>
      </c>
      <c r="F212" s="241">
        <v>77.98</v>
      </c>
    </row>
    <row r="213" spans="1:6" x14ac:dyDescent="0.25">
      <c r="B213" s="494"/>
      <c r="C213" s="508"/>
      <c r="D213" s="240">
        <v>64.91</v>
      </c>
      <c r="E213" s="239">
        <v>297.85000000000002</v>
      </c>
      <c r="F213" s="238">
        <v>79.66</v>
      </c>
    </row>
    <row r="214" spans="1:6" x14ac:dyDescent="0.25">
      <c r="B214" s="494"/>
      <c r="C214" s="508"/>
      <c r="D214" s="240">
        <v>41.46</v>
      </c>
      <c r="E214" s="239">
        <v>190.24</v>
      </c>
      <c r="F214" s="238">
        <v>66.03</v>
      </c>
    </row>
    <row r="215" spans="1:6" ht="15.75" thickBot="1" x14ac:dyDescent="0.3">
      <c r="B215" s="495"/>
      <c r="C215" s="509"/>
      <c r="D215" s="237">
        <v>79.63</v>
      </c>
      <c r="E215" s="236">
        <v>365.39</v>
      </c>
      <c r="F215" s="235">
        <v>90.01</v>
      </c>
    </row>
    <row r="217" spans="1:6" x14ac:dyDescent="0.25">
      <c r="A217" s="1" t="s">
        <v>153</v>
      </c>
    </row>
    <row r="218" spans="1:6" ht="15.75" thickBot="1" x14ac:dyDescent="0.3"/>
    <row r="219" spans="1:6" ht="15.75" thickBot="1" x14ac:dyDescent="0.3">
      <c r="B219" s="584" t="s">
        <v>21</v>
      </c>
      <c r="C219" s="585"/>
      <c r="D219" s="160" t="s">
        <v>36</v>
      </c>
      <c r="E219" s="160" t="s">
        <v>35</v>
      </c>
      <c r="F219" s="309" t="s">
        <v>34</v>
      </c>
    </row>
    <row r="220" spans="1:6" x14ac:dyDescent="0.25">
      <c r="B220" s="496" t="s">
        <v>2</v>
      </c>
      <c r="C220" s="245" t="s">
        <v>3</v>
      </c>
      <c r="D220" s="389">
        <v>0.58299999999999996</v>
      </c>
      <c r="E220" s="389">
        <v>0.52860000000000007</v>
      </c>
      <c r="F220" s="388">
        <v>1.3682000000000003</v>
      </c>
    </row>
    <row r="221" spans="1:6" x14ac:dyDescent="0.25">
      <c r="B221" s="497"/>
      <c r="C221" s="364" t="s">
        <v>4</v>
      </c>
      <c r="D221" s="387">
        <v>0.67799999999999994</v>
      </c>
      <c r="E221" s="387">
        <v>0.374</v>
      </c>
      <c r="F221" s="386">
        <v>2.1222000000000003</v>
      </c>
    </row>
    <row r="222" spans="1:6" ht="15.75" thickBot="1" x14ac:dyDescent="0.3">
      <c r="B222" s="498"/>
      <c r="C222" s="244" t="s">
        <v>5</v>
      </c>
      <c r="D222" s="385">
        <v>0.53800000000000003</v>
      </c>
      <c r="E222" s="385">
        <v>0.53775000000000006</v>
      </c>
      <c r="F222" s="384">
        <v>1.4325000000000001</v>
      </c>
    </row>
    <row r="223" spans="1:6" x14ac:dyDescent="0.25">
      <c r="B223" s="497" t="s">
        <v>6</v>
      </c>
      <c r="C223" s="170" t="s">
        <v>3</v>
      </c>
      <c r="D223" s="371">
        <v>8.7592807923938615E-2</v>
      </c>
      <c r="E223" s="251">
        <v>4.8065164100416696E-2</v>
      </c>
      <c r="F223" s="134">
        <v>0.24611468871239642</v>
      </c>
    </row>
    <row r="224" spans="1:6" x14ac:dyDescent="0.25">
      <c r="B224" s="497"/>
      <c r="C224" s="115" t="s">
        <v>4</v>
      </c>
      <c r="D224" s="272">
        <v>0.13497925766576149</v>
      </c>
      <c r="E224" s="116">
        <v>3.7380476187443112E-2</v>
      </c>
      <c r="F224" s="117">
        <v>0.42296895867190987</v>
      </c>
    </row>
    <row r="225" spans="2:6" ht="15.75" thickBot="1" x14ac:dyDescent="0.3">
      <c r="B225" s="498"/>
      <c r="C225" s="118" t="s">
        <v>5</v>
      </c>
      <c r="D225" s="261">
        <v>6.7876112636675381E-2</v>
      </c>
      <c r="E225" s="119">
        <v>7.8114632645448046E-2</v>
      </c>
      <c r="F225" s="120">
        <v>0.25060011306195912</v>
      </c>
    </row>
    <row r="226" spans="2:6" ht="15.75" thickBot="1" x14ac:dyDescent="0.3"/>
    <row r="227" spans="2:6" ht="15.75" thickBot="1" x14ac:dyDescent="0.3">
      <c r="C227" s="370" t="s">
        <v>37</v>
      </c>
      <c r="D227" s="137" t="s">
        <v>36</v>
      </c>
      <c r="E227" s="174" t="s">
        <v>35</v>
      </c>
      <c r="F227" s="138" t="s">
        <v>34</v>
      </c>
    </row>
    <row r="228" spans="2:6" x14ac:dyDescent="0.25">
      <c r="B228" s="493" t="s">
        <v>33</v>
      </c>
      <c r="C228" s="507" t="s">
        <v>3</v>
      </c>
      <c r="D228" s="383">
        <v>0.52100000000000002</v>
      </c>
      <c r="E228" s="382">
        <v>0.6</v>
      </c>
      <c r="F228" s="381">
        <v>1.145</v>
      </c>
    </row>
    <row r="229" spans="2:6" x14ac:dyDescent="0.25">
      <c r="B229" s="494"/>
      <c r="C229" s="508"/>
      <c r="D229" s="240">
        <v>0.89200000000000002</v>
      </c>
      <c r="E229" s="239">
        <v>0.67400000000000004</v>
      </c>
      <c r="F229" s="375">
        <v>0.59</v>
      </c>
    </row>
    <row r="230" spans="2:6" x14ac:dyDescent="0.25">
      <c r="B230" s="494"/>
      <c r="C230" s="508"/>
      <c r="D230" s="380">
        <v>0.41299999999999998</v>
      </c>
      <c r="E230" s="379">
        <v>0.46300000000000002</v>
      </c>
      <c r="F230" s="378">
        <v>1.744</v>
      </c>
    </row>
    <row r="231" spans="2:6" x14ac:dyDescent="0.25">
      <c r="B231" s="494"/>
      <c r="C231" s="508"/>
      <c r="D231" s="240">
        <v>0.65</v>
      </c>
      <c r="E231" s="239">
        <v>0.499</v>
      </c>
      <c r="F231" s="238">
        <v>1.35</v>
      </c>
    </row>
    <row r="232" spans="2:6" ht="15.75" thickBot="1" x14ac:dyDescent="0.3">
      <c r="B232" s="494"/>
      <c r="C232" s="509"/>
      <c r="D232" s="237">
        <v>0.439</v>
      </c>
      <c r="E232" s="236">
        <v>0.40699999999999997</v>
      </c>
      <c r="F232" s="235">
        <v>2.012</v>
      </c>
    </row>
    <row r="233" spans="2:6" x14ac:dyDescent="0.25">
      <c r="B233" s="494"/>
      <c r="C233" s="507" t="s">
        <v>4</v>
      </c>
      <c r="D233" s="383">
        <v>0.63800000000000001</v>
      </c>
      <c r="E233" s="382">
        <v>0.372</v>
      </c>
      <c r="F233" s="381">
        <v>2.0470000000000002</v>
      </c>
    </row>
    <row r="234" spans="2:6" x14ac:dyDescent="0.25">
      <c r="B234" s="494"/>
      <c r="C234" s="508"/>
      <c r="D234" s="380">
        <v>1.175</v>
      </c>
      <c r="E234" s="379">
        <v>0.39700000000000002</v>
      </c>
      <c r="F234" s="378">
        <v>1.343</v>
      </c>
    </row>
    <row r="235" spans="2:6" x14ac:dyDescent="0.25">
      <c r="B235" s="494"/>
      <c r="C235" s="508"/>
      <c r="D235" s="377">
        <v>0.36499999999999999</v>
      </c>
      <c r="E235" s="376">
        <v>0.246</v>
      </c>
      <c r="F235" s="375">
        <v>3.694</v>
      </c>
    </row>
    <row r="236" spans="2:6" x14ac:dyDescent="0.25">
      <c r="B236" s="494"/>
      <c r="C236" s="508"/>
      <c r="D236" s="240">
        <v>0.66700000000000004</v>
      </c>
      <c r="E236" s="239">
        <v>0.47899999999999998</v>
      </c>
      <c r="F236" s="238">
        <v>1.419</v>
      </c>
    </row>
    <row r="237" spans="2:6" ht="15.75" thickBot="1" x14ac:dyDescent="0.3">
      <c r="B237" s="494"/>
      <c r="C237" s="509"/>
      <c r="D237" s="237">
        <v>0.54500000000000004</v>
      </c>
      <c r="E237" s="236">
        <v>0.376</v>
      </c>
      <c r="F237" s="235">
        <v>2.1080000000000001</v>
      </c>
    </row>
    <row r="238" spans="2:6" x14ac:dyDescent="0.25">
      <c r="B238" s="494"/>
      <c r="C238" s="507" t="s">
        <v>5</v>
      </c>
      <c r="D238" s="243">
        <v>0.40500000000000003</v>
      </c>
      <c r="E238" s="242">
        <v>0.443</v>
      </c>
      <c r="F238" s="241">
        <v>1.849</v>
      </c>
    </row>
    <row r="239" spans="2:6" x14ac:dyDescent="0.25">
      <c r="B239" s="494"/>
      <c r="C239" s="508"/>
      <c r="D239" s="240">
        <v>0.65800000000000003</v>
      </c>
      <c r="E239" s="239">
        <v>0.39500000000000002</v>
      </c>
      <c r="F239" s="238">
        <v>1.8720000000000001</v>
      </c>
    </row>
    <row r="240" spans="2:6" x14ac:dyDescent="0.25">
      <c r="B240" s="494"/>
      <c r="C240" s="508"/>
      <c r="D240" s="240">
        <v>0.65200000000000002</v>
      </c>
      <c r="E240" s="239">
        <v>0.56799999999999995</v>
      </c>
      <c r="F240" s="238">
        <v>1.1060000000000001</v>
      </c>
    </row>
    <row r="241" spans="1:6" ht="15.75" thickBot="1" x14ac:dyDescent="0.3">
      <c r="B241" s="495"/>
      <c r="C241" s="509"/>
      <c r="D241" s="237">
        <v>0.437</v>
      </c>
      <c r="E241" s="236">
        <v>0.745</v>
      </c>
      <c r="F241" s="235">
        <v>0.90300000000000002</v>
      </c>
    </row>
    <row r="243" spans="1:6" x14ac:dyDescent="0.25">
      <c r="A243" s="1" t="s">
        <v>154</v>
      </c>
    </row>
    <row r="244" spans="1:6" ht="15.75" thickBot="1" x14ac:dyDescent="0.3"/>
    <row r="245" spans="1:6" ht="15.75" thickBot="1" x14ac:dyDescent="0.3">
      <c r="B245" s="584" t="s">
        <v>21</v>
      </c>
      <c r="C245" s="585"/>
      <c r="D245" s="160" t="s">
        <v>36</v>
      </c>
      <c r="E245" s="160" t="s">
        <v>35</v>
      </c>
      <c r="F245" s="309" t="s">
        <v>34</v>
      </c>
    </row>
    <row r="246" spans="1:6" x14ac:dyDescent="0.25">
      <c r="B246" s="496" t="s">
        <v>2</v>
      </c>
      <c r="C246" s="245" t="s">
        <v>3</v>
      </c>
      <c r="D246" s="369">
        <v>38.159999999999997</v>
      </c>
      <c r="E246" s="369">
        <v>174.89399999999998</v>
      </c>
      <c r="F246" s="374">
        <v>53.498000000000005</v>
      </c>
    </row>
    <row r="247" spans="1:6" x14ac:dyDescent="0.25">
      <c r="B247" s="497"/>
      <c r="C247" s="364" t="s">
        <v>4</v>
      </c>
      <c r="D247" s="368">
        <v>24.484000000000002</v>
      </c>
      <c r="E247" s="368">
        <v>115.63600000000001</v>
      </c>
      <c r="F247" s="373">
        <v>44.436</v>
      </c>
    </row>
    <row r="248" spans="1:6" ht="15.75" thickBot="1" x14ac:dyDescent="0.3">
      <c r="B248" s="498"/>
      <c r="C248" s="244" t="s">
        <v>5</v>
      </c>
      <c r="D248" s="367">
        <v>34.887500000000003</v>
      </c>
      <c r="E248" s="367">
        <v>159.935</v>
      </c>
      <c r="F248" s="372">
        <v>58.605000000000004</v>
      </c>
    </row>
    <row r="249" spans="1:6" x14ac:dyDescent="0.25">
      <c r="B249" s="497" t="s">
        <v>6</v>
      </c>
      <c r="C249" s="170" t="s">
        <v>3</v>
      </c>
      <c r="D249" s="371">
        <v>5.7245567514000637</v>
      </c>
      <c r="E249" s="251">
        <v>26.39642449272252</v>
      </c>
      <c r="F249" s="134">
        <v>2.8046450755844212</v>
      </c>
    </row>
    <row r="250" spans="1:6" x14ac:dyDescent="0.25">
      <c r="B250" s="497"/>
      <c r="C250" s="115" t="s">
        <v>4</v>
      </c>
      <c r="D250" s="272">
        <v>6.0112133550556983</v>
      </c>
      <c r="E250" s="116">
        <v>28.884342921382153</v>
      </c>
      <c r="F250" s="117">
        <v>1.7119188064858684</v>
      </c>
    </row>
    <row r="251" spans="1:6" ht="15.75" thickBot="1" x14ac:dyDescent="0.3">
      <c r="B251" s="498"/>
      <c r="C251" s="118" t="s">
        <v>5</v>
      </c>
      <c r="D251" s="261">
        <v>7.2007885852870297</v>
      </c>
      <c r="E251" s="119">
        <v>33.126011053752499</v>
      </c>
      <c r="F251" s="120">
        <v>4.1050872909922855</v>
      </c>
    </row>
    <row r="252" spans="1:6" ht="15.75" thickBot="1" x14ac:dyDescent="0.3"/>
    <row r="253" spans="1:6" ht="15.75" thickBot="1" x14ac:dyDescent="0.3">
      <c r="C253" s="370" t="s">
        <v>37</v>
      </c>
      <c r="D253" s="137" t="s">
        <v>36</v>
      </c>
      <c r="E253" s="174" t="s">
        <v>35</v>
      </c>
      <c r="F253" s="138" t="s">
        <v>34</v>
      </c>
    </row>
    <row r="254" spans="1:6" x14ac:dyDescent="0.25">
      <c r="B254" s="493" t="s">
        <v>33</v>
      </c>
      <c r="C254" s="507" t="s">
        <v>3</v>
      </c>
      <c r="D254" s="243">
        <v>58.6</v>
      </c>
      <c r="E254" s="242">
        <v>268.89999999999998</v>
      </c>
      <c r="F254" s="241">
        <v>63.33</v>
      </c>
    </row>
    <row r="255" spans="1:6" x14ac:dyDescent="0.25">
      <c r="B255" s="494"/>
      <c r="C255" s="508"/>
      <c r="D255" s="240">
        <v>33.729999999999997</v>
      </c>
      <c r="E255" s="239">
        <v>154.80000000000001</v>
      </c>
      <c r="F255" s="238">
        <v>49.71</v>
      </c>
    </row>
    <row r="256" spans="1:6" x14ac:dyDescent="0.25">
      <c r="B256" s="494"/>
      <c r="C256" s="508"/>
      <c r="D256" s="240">
        <v>41.37</v>
      </c>
      <c r="E256" s="239">
        <v>189.87</v>
      </c>
      <c r="F256" s="238">
        <v>54.36</v>
      </c>
    </row>
    <row r="257" spans="1:6" x14ac:dyDescent="0.25">
      <c r="B257" s="494"/>
      <c r="C257" s="508"/>
      <c r="D257" s="240">
        <v>31.94</v>
      </c>
      <c r="E257" s="239">
        <v>146.57</v>
      </c>
      <c r="F257" s="238">
        <v>53.34</v>
      </c>
    </row>
    <row r="258" spans="1:6" ht="15.75" thickBot="1" x14ac:dyDescent="0.3">
      <c r="B258" s="494"/>
      <c r="C258" s="509"/>
      <c r="D258" s="237">
        <v>25.16</v>
      </c>
      <c r="E258" s="236">
        <v>114.33</v>
      </c>
      <c r="F258" s="235">
        <v>46.75</v>
      </c>
    </row>
    <row r="259" spans="1:6" x14ac:dyDescent="0.25">
      <c r="B259" s="494"/>
      <c r="C259" s="507" t="s">
        <v>4</v>
      </c>
      <c r="D259" s="243">
        <v>32.81</v>
      </c>
      <c r="E259" s="242">
        <v>166.96</v>
      </c>
      <c r="F259" s="241">
        <v>41.78</v>
      </c>
    </row>
    <row r="260" spans="1:6" x14ac:dyDescent="0.25">
      <c r="B260" s="494"/>
      <c r="C260" s="508"/>
      <c r="D260" s="240">
        <v>28.88</v>
      </c>
      <c r="E260" s="239">
        <v>132.5</v>
      </c>
      <c r="F260" s="238">
        <v>42.65</v>
      </c>
    </row>
    <row r="261" spans="1:6" x14ac:dyDescent="0.25">
      <c r="B261" s="494"/>
      <c r="C261" s="508"/>
      <c r="D261" s="240">
        <v>39.770000000000003</v>
      </c>
      <c r="E261" s="239">
        <v>182.52</v>
      </c>
      <c r="F261" s="238">
        <v>51.18</v>
      </c>
    </row>
    <row r="262" spans="1:6" x14ac:dyDescent="0.25">
      <c r="B262" s="494"/>
      <c r="C262" s="508"/>
      <c r="D262" s="240">
        <v>12.5</v>
      </c>
      <c r="E262" s="239">
        <v>57.37</v>
      </c>
      <c r="F262" s="238">
        <v>42.94</v>
      </c>
    </row>
    <row r="263" spans="1:6" ht="15.75" thickBot="1" x14ac:dyDescent="0.3">
      <c r="B263" s="494"/>
      <c r="C263" s="509"/>
      <c r="D263" s="237">
        <v>8.4600000000000009</v>
      </c>
      <c r="E263" s="236">
        <v>38.83</v>
      </c>
      <c r="F263" s="235">
        <v>43.63</v>
      </c>
    </row>
    <row r="264" spans="1:6" x14ac:dyDescent="0.25">
      <c r="B264" s="494"/>
      <c r="C264" s="507" t="s">
        <v>5</v>
      </c>
      <c r="D264" s="243">
        <v>35.020000000000003</v>
      </c>
      <c r="E264" s="242">
        <v>160.69</v>
      </c>
      <c r="F264" s="241">
        <v>56.9</v>
      </c>
    </row>
    <row r="265" spans="1:6" x14ac:dyDescent="0.25">
      <c r="B265" s="494"/>
      <c r="C265" s="508"/>
      <c r="D265" s="240">
        <v>23.05</v>
      </c>
      <c r="E265" s="239">
        <v>105.16</v>
      </c>
      <c r="F265" s="238">
        <v>52.59</v>
      </c>
    </row>
    <row r="266" spans="1:6" x14ac:dyDescent="0.25">
      <c r="B266" s="494"/>
      <c r="C266" s="508"/>
      <c r="D266" s="240">
        <v>26.36</v>
      </c>
      <c r="E266" s="239">
        <v>120.96</v>
      </c>
      <c r="F266" s="238">
        <v>54.3</v>
      </c>
    </row>
    <row r="267" spans="1:6" ht="15.75" thickBot="1" x14ac:dyDescent="0.3">
      <c r="B267" s="495"/>
      <c r="C267" s="509"/>
      <c r="D267" s="237">
        <v>55.12</v>
      </c>
      <c r="E267" s="236">
        <v>252.93</v>
      </c>
      <c r="F267" s="235">
        <v>70.63</v>
      </c>
    </row>
    <row r="269" spans="1:6" x14ac:dyDescent="0.25">
      <c r="A269" s="1" t="s">
        <v>155</v>
      </c>
    </row>
    <row r="270" spans="1:6" ht="15.75" thickBot="1" x14ac:dyDescent="0.3"/>
    <row r="271" spans="1:6" ht="15.75" thickBot="1" x14ac:dyDescent="0.3">
      <c r="B271" s="370" t="s">
        <v>21</v>
      </c>
      <c r="C271" s="160" t="s">
        <v>2</v>
      </c>
      <c r="D271" s="160" t="s">
        <v>6</v>
      </c>
    </row>
    <row r="272" spans="1:6" x14ac:dyDescent="0.25">
      <c r="B272" s="245" t="s">
        <v>3</v>
      </c>
      <c r="C272" s="369">
        <v>46.392000000000003</v>
      </c>
      <c r="D272" s="113">
        <v>0.1513737097385148</v>
      </c>
    </row>
    <row r="273" spans="2:4" x14ac:dyDescent="0.25">
      <c r="B273" s="364" t="s">
        <v>4</v>
      </c>
      <c r="C273" s="368">
        <v>44.201999999999998</v>
      </c>
      <c r="D273" s="116">
        <v>0.19540556116276109</v>
      </c>
    </row>
    <row r="274" spans="2:4" ht="15.75" thickBot="1" x14ac:dyDescent="0.3">
      <c r="B274" s="244" t="s">
        <v>5</v>
      </c>
      <c r="C274" s="367">
        <v>46.8</v>
      </c>
      <c r="D274" s="119">
        <v>0.42218676751725243</v>
      </c>
    </row>
    <row r="275" spans="2:4" ht="15.75" thickBot="1" x14ac:dyDescent="0.3"/>
    <row r="276" spans="2:4" x14ac:dyDescent="0.25">
      <c r="B276" s="493" t="s">
        <v>120</v>
      </c>
      <c r="C276" s="507" t="s">
        <v>3</v>
      </c>
      <c r="D276" s="182">
        <v>46.4</v>
      </c>
    </row>
    <row r="277" spans="2:4" x14ac:dyDescent="0.25">
      <c r="B277" s="494"/>
      <c r="C277" s="508"/>
      <c r="D277" s="180">
        <v>45.9</v>
      </c>
    </row>
    <row r="278" spans="2:4" x14ac:dyDescent="0.25">
      <c r="B278" s="494"/>
      <c r="C278" s="508"/>
      <c r="D278" s="180">
        <v>46.35</v>
      </c>
    </row>
    <row r="279" spans="2:4" x14ac:dyDescent="0.25">
      <c r="B279" s="494"/>
      <c r="C279" s="508"/>
      <c r="D279" s="180">
        <v>46.46</v>
      </c>
    </row>
    <row r="280" spans="2:4" ht="15.75" thickBot="1" x14ac:dyDescent="0.3">
      <c r="B280" s="494"/>
      <c r="C280" s="509"/>
      <c r="D280" s="179">
        <v>46.85</v>
      </c>
    </row>
    <row r="281" spans="2:4" x14ac:dyDescent="0.25">
      <c r="B281" s="494"/>
      <c r="C281" s="507" t="s">
        <v>4</v>
      </c>
      <c r="D281" s="182">
        <v>44.92</v>
      </c>
    </row>
    <row r="282" spans="2:4" x14ac:dyDescent="0.25">
      <c r="B282" s="494"/>
      <c r="C282" s="508"/>
      <c r="D282" s="180">
        <v>43.9</v>
      </c>
    </row>
    <row r="283" spans="2:4" x14ac:dyDescent="0.25">
      <c r="B283" s="494"/>
      <c r="C283" s="508"/>
      <c r="D283" s="180">
        <v>44.53</v>
      </c>
    </row>
    <row r="284" spans="2:4" x14ac:dyDescent="0.25">
      <c r="B284" s="494"/>
      <c r="C284" s="508"/>
      <c r="D284" s="180">
        <v>44.35</v>
      </c>
    </row>
    <row r="285" spans="2:4" ht="15.75" thickBot="1" x14ac:dyDescent="0.3">
      <c r="B285" s="494"/>
      <c r="C285" s="509"/>
      <c r="D285" s="179">
        <v>43.31</v>
      </c>
    </row>
    <row r="286" spans="2:4" x14ac:dyDescent="0.25">
      <c r="B286" s="494"/>
      <c r="C286" s="507" t="s">
        <v>5</v>
      </c>
      <c r="D286" s="182">
        <v>46.33</v>
      </c>
    </row>
    <row r="287" spans="2:4" x14ac:dyDescent="0.25">
      <c r="B287" s="494"/>
      <c r="C287" s="508"/>
      <c r="D287" s="180">
        <v>45.55</v>
      </c>
    </row>
    <row r="288" spans="2:4" x14ac:dyDescent="0.25">
      <c r="B288" s="494"/>
      <c r="C288" s="508"/>
      <c r="D288" s="180">
        <v>46.52</v>
      </c>
    </row>
    <row r="289" spans="1:4" ht="15.75" thickBot="1" x14ac:dyDescent="0.3">
      <c r="B289" s="495"/>
      <c r="C289" s="509"/>
      <c r="D289" s="179">
        <v>48.8</v>
      </c>
    </row>
    <row r="291" spans="1:4" x14ac:dyDescent="0.25">
      <c r="A291" s="1" t="s">
        <v>156</v>
      </c>
    </row>
    <row r="292" spans="1:4" ht="15.75" thickBot="1" x14ac:dyDescent="0.3"/>
    <row r="293" spans="1:4" ht="15.75" thickBot="1" x14ac:dyDescent="0.3">
      <c r="B293" s="160" t="s">
        <v>59</v>
      </c>
      <c r="C293" s="160" t="s">
        <v>2</v>
      </c>
      <c r="D293" s="309" t="s">
        <v>6</v>
      </c>
    </row>
    <row r="294" spans="1:4" x14ac:dyDescent="0.25">
      <c r="B294" s="245" t="s">
        <v>3</v>
      </c>
      <c r="C294" s="366">
        <v>407.55714285714282</v>
      </c>
      <c r="D294" s="365">
        <v>38.297966234345623</v>
      </c>
    </row>
    <row r="295" spans="1:4" x14ac:dyDescent="0.25">
      <c r="B295" s="364" t="s">
        <v>4</v>
      </c>
      <c r="C295" s="360">
        <v>252.43333333333331</v>
      </c>
      <c r="D295" s="363">
        <v>15.022025916175993</v>
      </c>
    </row>
    <row r="296" spans="1:4" ht="15.75" thickBot="1" x14ac:dyDescent="0.3">
      <c r="B296" s="244" t="s">
        <v>5</v>
      </c>
      <c r="C296" s="359">
        <v>413.6</v>
      </c>
      <c r="D296" s="362">
        <v>26.1705395981271</v>
      </c>
    </row>
    <row r="297" spans="1:4" ht="15.75" thickBot="1" x14ac:dyDescent="0.3"/>
    <row r="298" spans="1:4" ht="15" customHeight="1" x14ac:dyDescent="0.25">
      <c r="B298" s="493" t="s">
        <v>119</v>
      </c>
      <c r="C298" s="598" t="s">
        <v>3</v>
      </c>
      <c r="D298" s="361">
        <v>513.20000000000005</v>
      </c>
    </row>
    <row r="299" spans="1:4" x14ac:dyDescent="0.25">
      <c r="B299" s="494"/>
      <c r="C299" s="599"/>
      <c r="D299" s="360">
        <v>555.4</v>
      </c>
    </row>
    <row r="300" spans="1:4" x14ac:dyDescent="0.25">
      <c r="B300" s="494"/>
      <c r="C300" s="599"/>
      <c r="D300" s="360">
        <v>291.8</v>
      </c>
    </row>
    <row r="301" spans="1:4" x14ac:dyDescent="0.25">
      <c r="B301" s="494"/>
      <c r="C301" s="599"/>
      <c r="D301" s="360">
        <v>293.89999999999998</v>
      </c>
    </row>
    <row r="302" spans="1:4" x14ac:dyDescent="0.25">
      <c r="B302" s="494"/>
      <c r="C302" s="599"/>
      <c r="D302" s="360">
        <v>375</v>
      </c>
    </row>
    <row r="303" spans="1:4" x14ac:dyDescent="0.25">
      <c r="B303" s="494"/>
      <c r="C303" s="599"/>
      <c r="D303" s="360">
        <v>387.6</v>
      </c>
    </row>
    <row r="304" spans="1:4" ht="15.75" thickBot="1" x14ac:dyDescent="0.3">
      <c r="B304" s="494"/>
      <c r="C304" s="600"/>
      <c r="D304" s="359">
        <v>436</v>
      </c>
    </row>
    <row r="305" spans="2:4" x14ac:dyDescent="0.25">
      <c r="B305" s="494"/>
      <c r="C305" s="601" t="s">
        <v>4</v>
      </c>
      <c r="D305" s="361">
        <v>269.10000000000002</v>
      </c>
    </row>
    <row r="306" spans="2:4" x14ac:dyDescent="0.25">
      <c r="B306" s="494"/>
      <c r="C306" s="602"/>
      <c r="D306" s="360">
        <v>166.8</v>
      </c>
    </row>
    <row r="307" spans="2:4" x14ac:dyDescent="0.25">
      <c r="B307" s="494"/>
      <c r="C307" s="602"/>
      <c r="D307" s="360">
        <v>141.69999999999999</v>
      </c>
    </row>
    <row r="308" spans="2:4" x14ac:dyDescent="0.25">
      <c r="B308" s="494"/>
      <c r="C308" s="602"/>
      <c r="D308" s="360">
        <v>265.39999999999998</v>
      </c>
    </row>
    <row r="309" spans="2:4" x14ac:dyDescent="0.25">
      <c r="B309" s="494"/>
      <c r="C309" s="602"/>
      <c r="D309" s="360">
        <v>314.7</v>
      </c>
    </row>
    <row r="310" spans="2:4" x14ac:dyDescent="0.25">
      <c r="B310" s="494"/>
      <c r="C310" s="602"/>
      <c r="D310" s="360">
        <v>276.2</v>
      </c>
    </row>
    <row r="311" spans="2:4" x14ac:dyDescent="0.25">
      <c r="B311" s="494"/>
      <c r="C311" s="602"/>
      <c r="D311" s="360">
        <v>266.5</v>
      </c>
    </row>
    <row r="312" spans="2:4" x14ac:dyDescent="0.25">
      <c r="B312" s="494"/>
      <c r="C312" s="602"/>
      <c r="D312" s="360">
        <v>210.4</v>
      </c>
    </row>
    <row r="313" spans="2:4" x14ac:dyDescent="0.25">
      <c r="B313" s="494"/>
      <c r="C313" s="602"/>
      <c r="D313" s="360">
        <v>291.39999999999998</v>
      </c>
    </row>
    <row r="314" spans="2:4" x14ac:dyDescent="0.25">
      <c r="B314" s="494"/>
      <c r="C314" s="602"/>
      <c r="D314" s="360">
        <v>265.60000000000002</v>
      </c>
    </row>
    <row r="315" spans="2:4" x14ac:dyDescent="0.25">
      <c r="B315" s="494"/>
      <c r="C315" s="602"/>
      <c r="D315" s="360">
        <v>275.7</v>
      </c>
    </row>
    <row r="316" spans="2:4" ht="15.75" thickBot="1" x14ac:dyDescent="0.3">
      <c r="B316" s="494"/>
      <c r="C316" s="602"/>
      <c r="D316" s="359">
        <v>285.7</v>
      </c>
    </row>
    <row r="317" spans="2:4" x14ac:dyDescent="0.25">
      <c r="B317" s="494"/>
      <c r="C317" s="603" t="s">
        <v>5</v>
      </c>
      <c r="D317" s="361">
        <v>346</v>
      </c>
    </row>
    <row r="318" spans="2:4" x14ac:dyDescent="0.25">
      <c r="B318" s="494"/>
      <c r="C318" s="604"/>
      <c r="D318" s="360">
        <v>482.5</v>
      </c>
    </row>
    <row r="319" spans="2:4" x14ac:dyDescent="0.25">
      <c r="B319" s="494"/>
      <c r="C319" s="604"/>
      <c r="D319" s="360">
        <v>366.2</v>
      </c>
    </row>
    <row r="320" spans="2:4" x14ac:dyDescent="0.25">
      <c r="B320" s="494"/>
      <c r="C320" s="604"/>
      <c r="D320" s="360">
        <v>410</v>
      </c>
    </row>
    <row r="321" spans="2:4" x14ac:dyDescent="0.25">
      <c r="B321" s="494"/>
      <c r="C321" s="604"/>
      <c r="D321" s="360">
        <v>515.29999999999995</v>
      </c>
    </row>
    <row r="322" spans="2:4" x14ac:dyDescent="0.25">
      <c r="B322" s="494"/>
      <c r="C322" s="604"/>
      <c r="D322" s="360">
        <v>498</v>
      </c>
    </row>
    <row r="323" spans="2:4" x14ac:dyDescent="0.25">
      <c r="B323" s="494"/>
      <c r="C323" s="604"/>
      <c r="D323" s="360">
        <v>347.5</v>
      </c>
    </row>
    <row r="324" spans="2:4" ht="15.75" thickBot="1" x14ac:dyDescent="0.3">
      <c r="B324" s="495"/>
      <c r="C324" s="605"/>
      <c r="D324" s="359">
        <v>343.3</v>
      </c>
    </row>
  </sheetData>
  <mergeCells count="97">
    <mergeCell ref="H4:H5"/>
    <mergeCell ref="I4:J4"/>
    <mergeCell ref="G6:G7"/>
    <mergeCell ref="G8:G9"/>
    <mergeCell ref="G11:G20"/>
    <mergeCell ref="H11:H15"/>
    <mergeCell ref="I11:I12"/>
    <mergeCell ref="I13:I15"/>
    <mergeCell ref="H16:H20"/>
    <mergeCell ref="I16:I17"/>
    <mergeCell ref="I18:I20"/>
    <mergeCell ref="G4:G5"/>
    <mergeCell ref="C24:D24"/>
    <mergeCell ref="B30:B44"/>
    <mergeCell ref="C30:C35"/>
    <mergeCell ref="C36:C41"/>
    <mergeCell ref="C42:C44"/>
    <mergeCell ref="E100:E103"/>
    <mergeCell ref="C48:D48"/>
    <mergeCell ref="B55:B139"/>
    <mergeCell ref="C55:C77"/>
    <mergeCell ref="E55:E60"/>
    <mergeCell ref="E61:E66"/>
    <mergeCell ref="E67:E69"/>
    <mergeCell ref="E70:E73"/>
    <mergeCell ref="E74:E77"/>
    <mergeCell ref="C78:C120"/>
    <mergeCell ref="E78:E81"/>
    <mergeCell ref="E82:E85"/>
    <mergeCell ref="E86:E89"/>
    <mergeCell ref="E90:E93"/>
    <mergeCell ref="E94:E97"/>
    <mergeCell ref="E98:E99"/>
    <mergeCell ref="E104:E108"/>
    <mergeCell ref="E109:E111"/>
    <mergeCell ref="E112:E116"/>
    <mergeCell ref="E117:E120"/>
    <mergeCell ref="C121:C139"/>
    <mergeCell ref="E121:E125"/>
    <mergeCell ref="E126:E129"/>
    <mergeCell ref="E130:E135"/>
    <mergeCell ref="E136:E139"/>
    <mergeCell ref="C298:C304"/>
    <mergeCell ref="C305:C316"/>
    <mergeCell ref="C317:C324"/>
    <mergeCell ref="B298:B324"/>
    <mergeCell ref="B276:B289"/>
    <mergeCell ref="C276:C280"/>
    <mergeCell ref="C281:C285"/>
    <mergeCell ref="C286:C289"/>
    <mergeCell ref="B245:C245"/>
    <mergeCell ref="B246:B248"/>
    <mergeCell ref="B249:B251"/>
    <mergeCell ref="B254:B267"/>
    <mergeCell ref="C254:C258"/>
    <mergeCell ref="C259:C263"/>
    <mergeCell ref="C264:C267"/>
    <mergeCell ref="B219:C219"/>
    <mergeCell ref="B220:B222"/>
    <mergeCell ref="B223:B225"/>
    <mergeCell ref="B228:B241"/>
    <mergeCell ref="C228:C232"/>
    <mergeCell ref="C233:C237"/>
    <mergeCell ref="C238:C241"/>
    <mergeCell ref="B143:C143"/>
    <mergeCell ref="B193:C193"/>
    <mergeCell ref="B194:B196"/>
    <mergeCell ref="B197:B199"/>
    <mergeCell ref="B202:B215"/>
    <mergeCell ref="C202:C206"/>
    <mergeCell ref="C207:C211"/>
    <mergeCell ref="C212:C215"/>
    <mergeCell ref="B147:B149"/>
    <mergeCell ref="B144:B146"/>
    <mergeCell ref="B171:B173"/>
    <mergeCell ref="B168:B170"/>
    <mergeCell ref="B176:B189"/>
    <mergeCell ref="C176:C180"/>
    <mergeCell ref="C181:C184"/>
    <mergeCell ref="C185:C189"/>
    <mergeCell ref="B167:C167"/>
    <mergeCell ref="B152:B163"/>
    <mergeCell ref="C152:C155"/>
    <mergeCell ref="C156:C158"/>
    <mergeCell ref="C159:C163"/>
    <mergeCell ref="C4:C5"/>
    <mergeCell ref="D4:E4"/>
    <mergeCell ref="B6:B7"/>
    <mergeCell ref="B8:B9"/>
    <mergeCell ref="C11:C15"/>
    <mergeCell ref="D11:D12"/>
    <mergeCell ref="B11:B20"/>
    <mergeCell ref="D13:D15"/>
    <mergeCell ref="C16:C20"/>
    <mergeCell ref="D16:D17"/>
    <mergeCell ref="D18:D20"/>
    <mergeCell ref="B4:B5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2:D38"/>
  <sheetViews>
    <sheetView topLeftCell="A16" zoomScale="70" zoomScaleNormal="70" workbookViewId="0">
      <selection activeCell="G30" sqref="G30"/>
    </sheetView>
  </sheetViews>
  <sheetFormatPr baseColWidth="10" defaultColWidth="11.42578125" defaultRowHeight="15" x14ac:dyDescent="0.25"/>
  <cols>
    <col min="2" max="2" width="20.85546875" customWidth="1"/>
    <col min="3" max="3" width="21.140625" bestFit="1" customWidth="1"/>
  </cols>
  <sheetData>
    <row r="2" spans="1:4" x14ac:dyDescent="0.25">
      <c r="A2" s="1" t="s">
        <v>157</v>
      </c>
    </row>
    <row r="3" spans="1:4" ht="15.75" thickBot="1" x14ac:dyDescent="0.3"/>
    <row r="4" spans="1:4" ht="15.75" thickBot="1" x14ac:dyDescent="0.3">
      <c r="C4" s="475" t="s">
        <v>58</v>
      </c>
      <c r="D4" s="476"/>
    </row>
    <row r="5" spans="1:4" ht="15.75" thickBot="1" x14ac:dyDescent="0.3">
      <c r="C5" s="186" t="s">
        <v>60</v>
      </c>
      <c r="D5" s="187" t="s">
        <v>6</v>
      </c>
    </row>
    <row r="6" spans="1:4" x14ac:dyDescent="0.25">
      <c r="B6" s="112" t="s">
        <v>3</v>
      </c>
      <c r="C6" s="6">
        <v>100</v>
      </c>
      <c r="D6" s="8">
        <v>14.039551928695282</v>
      </c>
    </row>
    <row r="7" spans="1:4" x14ac:dyDescent="0.25">
      <c r="B7" s="115" t="s">
        <v>4</v>
      </c>
      <c r="C7" s="10">
        <v>200.90869211194504</v>
      </c>
      <c r="D7" s="12">
        <v>21.611298879064826</v>
      </c>
    </row>
    <row r="8" spans="1:4" ht="15.75" thickBot="1" x14ac:dyDescent="0.3"/>
    <row r="9" spans="1:4" ht="15.75" thickBot="1" x14ac:dyDescent="0.3">
      <c r="C9" s="475" t="s">
        <v>58</v>
      </c>
      <c r="D9" s="476"/>
    </row>
    <row r="10" spans="1:4" x14ac:dyDescent="0.25">
      <c r="B10" s="477" t="s">
        <v>61</v>
      </c>
      <c r="C10" s="528" t="s">
        <v>3</v>
      </c>
      <c r="D10" s="189">
        <v>5015328.5</v>
      </c>
    </row>
    <row r="11" spans="1:4" x14ac:dyDescent="0.25">
      <c r="B11" s="478"/>
      <c r="C11" s="529"/>
      <c r="D11" s="190">
        <v>7284108.5</v>
      </c>
    </row>
    <row r="12" spans="1:4" x14ac:dyDescent="0.25">
      <c r="B12" s="478"/>
      <c r="C12" s="529"/>
      <c r="D12" s="190">
        <v>4135183</v>
      </c>
    </row>
    <row r="13" spans="1:4" x14ac:dyDescent="0.25">
      <c r="B13" s="478"/>
      <c r="C13" s="529"/>
      <c r="D13" s="190">
        <v>4002650</v>
      </c>
    </row>
    <row r="14" spans="1:4" ht="15.75" thickBot="1" x14ac:dyDescent="0.3">
      <c r="B14" s="478"/>
      <c r="C14" s="530"/>
      <c r="D14" s="191">
        <v>3484666.5</v>
      </c>
    </row>
    <row r="15" spans="1:4" x14ac:dyDescent="0.25">
      <c r="B15" s="478"/>
      <c r="C15" s="528" t="s">
        <v>4</v>
      </c>
      <c r="D15" s="189">
        <v>12983004.25</v>
      </c>
    </row>
    <row r="16" spans="1:4" x14ac:dyDescent="0.25">
      <c r="B16" s="478"/>
      <c r="C16" s="529"/>
      <c r="D16" s="190">
        <v>10937961.25</v>
      </c>
    </row>
    <row r="17" spans="1:4" x14ac:dyDescent="0.25">
      <c r="B17" s="478"/>
      <c r="C17" s="529"/>
      <c r="D17" s="190">
        <v>7906740</v>
      </c>
    </row>
    <row r="18" spans="1:4" x14ac:dyDescent="0.25">
      <c r="B18" s="478"/>
      <c r="C18" s="529"/>
      <c r="D18" s="190">
        <v>8780338</v>
      </c>
    </row>
    <row r="19" spans="1:4" ht="15.75" thickBot="1" x14ac:dyDescent="0.3">
      <c r="B19" s="479"/>
      <c r="C19" s="531"/>
      <c r="D19" s="192">
        <v>7453206.25</v>
      </c>
    </row>
    <row r="22" spans="1:4" x14ac:dyDescent="0.25">
      <c r="A22" s="1" t="s">
        <v>158</v>
      </c>
    </row>
    <row r="23" spans="1:4" ht="15.75" thickBot="1" x14ac:dyDescent="0.3"/>
    <row r="24" spans="1:4" ht="15.75" thickBot="1" x14ac:dyDescent="0.3">
      <c r="B24" s="160" t="s">
        <v>20</v>
      </c>
      <c r="C24" s="160" t="s">
        <v>2</v>
      </c>
      <c r="D24" s="309" t="s">
        <v>6</v>
      </c>
    </row>
    <row r="25" spans="1:4" x14ac:dyDescent="0.25">
      <c r="B25" s="245" t="s">
        <v>3</v>
      </c>
      <c r="C25" s="473">
        <v>2.2716049146149881</v>
      </c>
      <c r="D25" s="113">
        <v>0.5548281791017009</v>
      </c>
    </row>
    <row r="26" spans="1:4" x14ac:dyDescent="0.25">
      <c r="B26" s="364" t="s">
        <v>4</v>
      </c>
      <c r="C26" s="473">
        <v>7.1309678108061991</v>
      </c>
      <c r="D26" s="116">
        <v>2.9749740709812897</v>
      </c>
    </row>
    <row r="27" spans="1:4" ht="15.75" thickBot="1" x14ac:dyDescent="0.3">
      <c r="B27" s="244" t="s">
        <v>5</v>
      </c>
      <c r="C27" s="474">
        <v>2.6244029091498944</v>
      </c>
      <c r="D27" s="119">
        <v>0.27788274722056761</v>
      </c>
    </row>
    <row r="28" spans="1:4" ht="15.75" thickBot="1" x14ac:dyDescent="0.3"/>
    <row r="29" spans="1:4" x14ac:dyDescent="0.25">
      <c r="B29" s="517" t="s">
        <v>121</v>
      </c>
      <c r="C29" s="486" t="s">
        <v>3</v>
      </c>
      <c r="D29" s="113">
        <v>2.1099217908877952</v>
      </c>
    </row>
    <row r="30" spans="1:4" x14ac:dyDescent="0.25">
      <c r="B30" s="518"/>
      <c r="C30" s="564"/>
      <c r="D30" s="116">
        <v>1.4017115762028614</v>
      </c>
    </row>
    <row r="31" spans="1:4" ht="15.75" thickBot="1" x14ac:dyDescent="0.3">
      <c r="B31" s="518"/>
      <c r="C31" s="610"/>
      <c r="D31" s="274">
        <v>3.3031813767543077</v>
      </c>
    </row>
    <row r="32" spans="1:4" x14ac:dyDescent="0.25">
      <c r="B32" s="518"/>
      <c r="C32" s="486" t="s">
        <v>4</v>
      </c>
      <c r="D32" s="113">
        <v>6.0231694899472057</v>
      </c>
    </row>
    <row r="33" spans="2:4" x14ac:dyDescent="0.25">
      <c r="B33" s="518"/>
      <c r="C33" s="564"/>
      <c r="D33" s="116">
        <v>18.642492505629672</v>
      </c>
    </row>
    <row r="34" spans="2:4" x14ac:dyDescent="0.25">
      <c r="B34" s="518"/>
      <c r="C34" s="564"/>
      <c r="D34" s="116">
        <v>4.4604507942839611</v>
      </c>
    </row>
    <row r="35" spans="2:4" x14ac:dyDescent="0.25">
      <c r="B35" s="518"/>
      <c r="C35" s="564"/>
      <c r="D35" s="116">
        <v>1.4988501864457224</v>
      </c>
    </row>
    <row r="36" spans="2:4" ht="15.75" thickBot="1" x14ac:dyDescent="0.3">
      <c r="B36" s="518"/>
      <c r="C36" s="565"/>
      <c r="D36" s="119">
        <v>5.0298760777244382</v>
      </c>
    </row>
    <row r="37" spans="2:4" x14ac:dyDescent="0.25">
      <c r="B37" s="518"/>
      <c r="C37" s="609" t="s">
        <v>5</v>
      </c>
      <c r="D37" s="251">
        <v>2.9022856563704615</v>
      </c>
    </row>
    <row r="38" spans="2:4" ht="15.75" thickBot="1" x14ac:dyDescent="0.3">
      <c r="B38" s="519"/>
      <c r="C38" s="479"/>
      <c r="D38" s="119">
        <v>2.3465201619293263</v>
      </c>
    </row>
  </sheetData>
  <mergeCells count="9">
    <mergeCell ref="C32:C36"/>
    <mergeCell ref="C37:C38"/>
    <mergeCell ref="B29:B38"/>
    <mergeCell ref="B10:B19"/>
    <mergeCell ref="C4:D4"/>
    <mergeCell ref="C9:D9"/>
    <mergeCell ref="C10:C14"/>
    <mergeCell ref="C15:C19"/>
    <mergeCell ref="C29:C3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0</vt:i4>
      </vt:variant>
    </vt:vector>
  </HeadingPairs>
  <TitlesOfParts>
    <vt:vector size="10" baseType="lpstr">
      <vt:lpstr>Figure 1</vt:lpstr>
      <vt:lpstr>Figure 2</vt:lpstr>
      <vt:lpstr>Figure 3</vt:lpstr>
      <vt:lpstr>Figure 5</vt:lpstr>
      <vt:lpstr>Figure 6</vt:lpstr>
      <vt:lpstr>Supplementary Fig. 1</vt:lpstr>
      <vt:lpstr>Supplementary Fig. 2</vt:lpstr>
      <vt:lpstr>Supplementary Fig. 3</vt:lpstr>
      <vt:lpstr>Supplementary Fig. 4</vt:lpstr>
      <vt:lpstr>Supplementary Fig.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n Bertolin Galvez</dc:creator>
  <cp:lastModifiedBy>Renovi</cp:lastModifiedBy>
  <dcterms:created xsi:type="dcterms:W3CDTF">2015-06-05T18:19:34Z</dcterms:created>
  <dcterms:modified xsi:type="dcterms:W3CDTF">2021-07-14T14:52:19Z</dcterms:modified>
</cp:coreProperties>
</file>